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Publikationen_Vorträge\Paper\2024\ZeroPM\trizaines_triazoles_drafts\"/>
    </mc:Choice>
  </mc:AlternateContent>
  <xr:revisionPtr revIDLastSave="0" documentId="13_ncr:1_{A4D4FD84-481C-4936-86E2-3F3CF43806CF}" xr6:coauthVersionLast="47" xr6:coauthVersionMax="47" xr10:uidLastSave="{00000000-0000-0000-0000-000000000000}"/>
  <bookViews>
    <workbookView xWindow="-110" yWindow="-110" windowWidth="19420" windowHeight="10300" xr2:uid="{DB60C91D-7358-4AFE-B445-6F2D09F5337A}"/>
  </bookViews>
  <sheets>
    <sheet name="In vitro assay (Corrected) " sheetId="1" r:id="rId1"/>
    <sheet name="H295R (Corrected)" sheetId="3" r:id="rId2"/>
    <sheet name="C_Max (µg per mL)" sheetId="2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2" l="1"/>
  <c r="F27" i="2"/>
  <c r="G27" i="2"/>
  <c r="G14" i="2"/>
  <c r="F14" i="2"/>
  <c r="E14" i="2"/>
  <c r="E16" i="2"/>
  <c r="D16" i="2"/>
  <c r="F16" i="2"/>
  <c r="G16" i="2"/>
  <c r="G13" i="2"/>
  <c r="F13" i="2"/>
  <c r="E13" i="2"/>
  <c r="E23" i="2"/>
  <c r="F23" i="2"/>
  <c r="G23" i="2"/>
  <c r="G15" i="2"/>
  <c r="E15" i="2"/>
  <c r="D24" i="2"/>
  <c r="E24" i="2"/>
  <c r="G24" i="2"/>
  <c r="F24" i="2"/>
  <c r="E22" i="2"/>
  <c r="F22" i="2"/>
  <c r="G22" i="2"/>
  <c r="F25" i="2"/>
  <c r="E26" i="2"/>
  <c r="G26" i="2"/>
  <c r="E25" i="2"/>
  <c r="G25" i="2"/>
  <c r="D12" i="2"/>
  <c r="E12" i="2"/>
  <c r="F12" i="2"/>
  <c r="G12" i="2"/>
  <c r="D18" i="2"/>
  <c r="E18" i="2"/>
  <c r="G18" i="2"/>
  <c r="D19" i="2"/>
  <c r="E19" i="2"/>
  <c r="G19" i="2"/>
  <c r="G21" i="2"/>
  <c r="F21" i="2"/>
  <c r="E21" i="2"/>
  <c r="E20" i="2"/>
  <c r="G20" i="2"/>
  <c r="G17" i="2"/>
  <c r="F17" i="2"/>
  <c r="D17" i="2"/>
  <c r="D3" i="2"/>
  <c r="F3" i="2"/>
  <c r="G3" i="2"/>
  <c r="E3" i="2"/>
  <c r="G5" i="2"/>
  <c r="F5" i="2"/>
  <c r="E5" i="2"/>
  <c r="D5" i="2"/>
  <c r="G11" i="2"/>
  <c r="F11" i="2"/>
  <c r="E11" i="2"/>
  <c r="D11" i="2"/>
  <c r="G4" i="2"/>
  <c r="F4" i="2"/>
  <c r="E4" i="2"/>
  <c r="D4" i="2"/>
  <c r="G7" i="2"/>
  <c r="F7" i="2"/>
  <c r="E7" i="2"/>
  <c r="D7" i="2"/>
  <c r="G8" i="2"/>
  <c r="E8" i="2"/>
  <c r="D8" i="2"/>
  <c r="E9" i="2"/>
  <c r="G9" i="2"/>
  <c r="G6" i="2"/>
  <c r="E6" i="2"/>
  <c r="G10" i="2"/>
  <c r="F10" i="2"/>
  <c r="E10" i="2"/>
  <c r="AP16" i="3"/>
  <c r="AM13" i="3"/>
  <c r="AM27" i="3"/>
  <c r="AM5" i="3"/>
  <c r="AG16" i="3"/>
  <c r="AD13" i="3"/>
  <c r="AD24" i="3"/>
  <c r="AA16" i="3"/>
  <c r="X16" i="3"/>
  <c r="X5" i="3"/>
  <c r="U5" i="3"/>
  <c r="R15" i="3"/>
  <c r="O24" i="3"/>
  <c r="O26" i="3"/>
  <c r="L26" i="3"/>
  <c r="L11" i="3"/>
  <c r="F16" i="3"/>
  <c r="C27" i="3"/>
  <c r="AD27" i="3" s="1"/>
  <c r="C26" i="3"/>
  <c r="R26" i="3" s="1"/>
  <c r="C25" i="3"/>
  <c r="C24" i="3"/>
  <c r="AA24" i="3" s="1"/>
  <c r="C23" i="3"/>
  <c r="AP23" i="3" s="1"/>
  <c r="C22" i="3"/>
  <c r="AG22" i="3" s="1"/>
  <c r="C21" i="3"/>
  <c r="C20" i="3"/>
  <c r="C19" i="3"/>
  <c r="C18" i="3"/>
  <c r="C17" i="3"/>
  <c r="C16" i="3"/>
  <c r="R16" i="3" s="1"/>
  <c r="C15" i="3"/>
  <c r="AM15" i="3" s="1"/>
  <c r="C14" i="3"/>
  <c r="U14" i="3" s="1"/>
  <c r="C13" i="3"/>
  <c r="U13" i="3" s="1"/>
  <c r="C12" i="3"/>
  <c r="C11" i="3"/>
  <c r="U11" i="3" s="1"/>
  <c r="C10" i="3"/>
  <c r="C9" i="3"/>
  <c r="C8" i="3"/>
  <c r="C7" i="3"/>
  <c r="AP7" i="3" s="1"/>
  <c r="C6" i="3"/>
  <c r="C5" i="3"/>
  <c r="O5" i="3" s="1"/>
  <c r="C4" i="3"/>
  <c r="C3" i="3"/>
  <c r="L22" i="1"/>
  <c r="L23" i="1"/>
  <c r="C4" i="1"/>
  <c r="C5" i="1"/>
  <c r="C6" i="1"/>
  <c r="C7" i="1"/>
  <c r="L7" i="1" s="1"/>
  <c r="C8" i="1"/>
  <c r="C9" i="1"/>
  <c r="C10" i="1"/>
  <c r="C11" i="1"/>
  <c r="L11" i="1" s="1"/>
  <c r="C12" i="1"/>
  <c r="C13" i="1"/>
  <c r="L13" i="1" s="1"/>
  <c r="C14" i="1"/>
  <c r="F14" i="1" s="1"/>
  <c r="C15" i="1"/>
  <c r="L15" i="1" s="1"/>
  <c r="C16" i="1"/>
  <c r="L16" i="1" s="1"/>
  <c r="C17" i="1"/>
  <c r="C18" i="1"/>
  <c r="F18" i="1" s="1"/>
  <c r="C19" i="1"/>
  <c r="C20" i="1"/>
  <c r="C21" i="1"/>
  <c r="C22" i="1"/>
  <c r="O22" i="1" s="1"/>
  <c r="C23" i="1"/>
  <c r="F23" i="1" s="1"/>
  <c r="C24" i="1"/>
  <c r="I24" i="1" s="1"/>
  <c r="C25" i="1"/>
  <c r="C26" i="1"/>
  <c r="L26" i="1" s="1"/>
  <c r="C27" i="1"/>
  <c r="I27" i="1" s="1"/>
  <c r="C3" i="1"/>
  <c r="O11" i="1" l="1"/>
  <c r="O27" i="1"/>
  <c r="O16" i="1"/>
  <c r="O15" i="1"/>
  <c r="O14" i="1"/>
  <c r="AA22" i="3"/>
  <c r="AM14" i="3"/>
  <c r="I13" i="3"/>
  <c r="L24" i="3"/>
  <c r="O23" i="3"/>
  <c r="U22" i="3"/>
  <c r="X14" i="3"/>
  <c r="AA15" i="3"/>
  <c r="AD11" i="3"/>
  <c r="AG14" i="3"/>
  <c r="AM26" i="3"/>
  <c r="AM11" i="3"/>
  <c r="AP15" i="3"/>
  <c r="I27" i="3"/>
  <c r="L23" i="3"/>
  <c r="O15" i="3"/>
  <c r="U16" i="3"/>
  <c r="X13" i="3"/>
  <c r="AA13" i="3"/>
  <c r="AD7" i="3"/>
  <c r="AJ5" i="3"/>
  <c r="AM24" i="3"/>
  <c r="AP5" i="3"/>
  <c r="AP13" i="3"/>
  <c r="AG15" i="3"/>
  <c r="I26" i="3"/>
  <c r="L16" i="3"/>
  <c r="O11" i="3"/>
  <c r="U15" i="3"/>
  <c r="X11" i="3"/>
  <c r="AA11" i="3"/>
  <c r="AG13" i="3"/>
  <c r="AJ24" i="3"/>
  <c r="AM23" i="3"/>
  <c r="AP27" i="3"/>
  <c r="AP11" i="3"/>
  <c r="I22" i="3"/>
  <c r="L15" i="3"/>
  <c r="R13" i="3"/>
  <c r="AA5" i="3"/>
  <c r="AA7" i="3"/>
  <c r="AG24" i="3"/>
  <c r="AJ23" i="3"/>
  <c r="AM22" i="3"/>
  <c r="AP26" i="3"/>
  <c r="AP22" i="3"/>
  <c r="F13" i="3"/>
  <c r="I16" i="3"/>
  <c r="L13" i="3"/>
  <c r="AA27" i="3"/>
  <c r="AD5" i="3"/>
  <c r="AG23" i="3"/>
  <c r="AJ22" i="3"/>
  <c r="AM16" i="3"/>
  <c r="AP24" i="3"/>
  <c r="F22" i="3"/>
  <c r="F24" i="3"/>
  <c r="I15" i="3"/>
  <c r="AJ15" i="3"/>
  <c r="O23" i="1"/>
  <c r="O26" i="1"/>
  <c r="O24" i="1"/>
  <c r="L24" i="1"/>
  <c r="I11" i="1"/>
  <c r="L14" i="1"/>
  <c r="L27" i="1"/>
  <c r="I23" i="1"/>
</calcChain>
</file>

<file path=xl/sharedStrings.xml><?xml version="1.0" encoding="utf-8"?>
<sst xmlns="http://schemas.openxmlformats.org/spreadsheetml/2006/main" count="146" uniqueCount="89">
  <si>
    <t>Chemical name</t>
  </si>
  <si>
    <t>Cyromazine</t>
  </si>
  <si>
    <t>Melamine</t>
  </si>
  <si>
    <t>Atrazine</t>
  </si>
  <si>
    <t>Cyanuric acid</t>
  </si>
  <si>
    <t>Deethylatrazine</t>
  </si>
  <si>
    <t>Ammeline</t>
  </si>
  <si>
    <t>Ammelide</t>
  </si>
  <si>
    <t>benzoguanamine</t>
  </si>
  <si>
    <t>ametryn</t>
  </si>
  <si>
    <t>benzotriazole</t>
  </si>
  <si>
    <t>Tetraconazole</t>
  </si>
  <si>
    <t>Bitertanol</t>
  </si>
  <si>
    <t>Fenbuconazole</t>
  </si>
  <si>
    <t>Tebuconazole</t>
  </si>
  <si>
    <t>1, 2, 4, triazole</t>
  </si>
  <si>
    <t>4-methylbenzotriazole</t>
  </si>
  <si>
    <t>5-methylbenzotriazole</t>
  </si>
  <si>
    <t>triazole acetic acid</t>
  </si>
  <si>
    <t>triazole alanine</t>
  </si>
  <si>
    <t>cyproconazole</t>
  </si>
  <si>
    <t>Difenoconazole</t>
  </si>
  <si>
    <t>propiconazole</t>
  </si>
  <si>
    <t>pyroxulam</t>
  </si>
  <si>
    <t>Paclobutrazol</t>
  </si>
  <si>
    <t>Triadimenol</t>
  </si>
  <si>
    <t>All units are in µg/mL</t>
  </si>
  <si>
    <t xml:space="preserve">Free Unbound Cmax = Cmax * fraction unbound </t>
  </si>
  <si>
    <t>Fraction Unbound</t>
  </si>
  <si>
    <t>Mol Wt (g/mol)</t>
  </si>
  <si>
    <t>µg/mL = mol/L * MW * 1000</t>
  </si>
  <si>
    <t>MW*1000</t>
  </si>
  <si>
    <t>TTR Binding Assay (EC20) (mol/L)</t>
  </si>
  <si>
    <t>TTR Binding Assay (EC20 free medium) (mol/L)</t>
  </si>
  <si>
    <t>TTR Binding Assay (EC20 free medium) (µg/mL)</t>
  </si>
  <si>
    <t>TR Assay (EC20) (mol/L)</t>
  </si>
  <si>
    <t>TR Assay free (EC20) (µg/mL)</t>
  </si>
  <si>
    <t xml:space="preserve">TR Assay free (EC20) (mol/L) </t>
  </si>
  <si>
    <t>AR Assay free (EC20) (µg/mL)</t>
  </si>
  <si>
    <t>AR Assay (EC20) (mol/L)</t>
  </si>
  <si>
    <t>AR Assay free (EC20) (mol/L)</t>
  </si>
  <si>
    <t>ER Assay (EC20) (mol/L)</t>
  </si>
  <si>
    <t>ER Assay free (EC20) (mol/L)</t>
  </si>
  <si>
    <t>ER Assay free (EC20) (µg/mL)</t>
  </si>
  <si>
    <t>Ground water blood plasma conc (µg/mL)</t>
  </si>
  <si>
    <t>Surface water blood plasma conc (µg/mL)</t>
  </si>
  <si>
    <t>LOAEL blood plasma conc (µg/mL)</t>
  </si>
  <si>
    <t>Standard / Solubility blood plasma (µg/mL)</t>
  </si>
  <si>
    <t>pregnenolone EC1.5 (mol/L)</t>
  </si>
  <si>
    <t xml:space="preserve">pregnenolone free EC1.5 (mol/L) </t>
  </si>
  <si>
    <t xml:space="preserve">pregnenolone free EC1.5 (µg/mL) </t>
  </si>
  <si>
    <t>17a OH pregnenolone EC1.5 (mol/L)</t>
  </si>
  <si>
    <t>17a OH pregnenolone free EC1.5 (mol/L)</t>
  </si>
  <si>
    <t>17a OH pregnenolone free EC1.5 (µg/mL)</t>
  </si>
  <si>
    <t>progesterone EC1.5 (mol/L)</t>
  </si>
  <si>
    <t>progesterone free EC1.5 (mol/L)</t>
  </si>
  <si>
    <t>progesterone free EC1.5 (µg/mL)</t>
  </si>
  <si>
    <t>17a OH progesterone EC1.5 (mol/L)</t>
  </si>
  <si>
    <t>17a OH progesterone free EC1.5 (mol/L)</t>
  </si>
  <si>
    <t>17a OH progesterone free EC1.5 (µg/mL)</t>
  </si>
  <si>
    <t>DHEA EC1.5 (mol/L)</t>
  </si>
  <si>
    <t>DHEA free EC1.5 (mol/L)</t>
  </si>
  <si>
    <t>DHEA free EC1.5 (µg/mL)</t>
  </si>
  <si>
    <t>androstenedione EC1.5 (mol/L)</t>
  </si>
  <si>
    <t>*C_max obtained as an output from oral route PBK model with the long term exposure</t>
  </si>
  <si>
    <t>androstenedione free EC1.5 (mol/L)</t>
  </si>
  <si>
    <t>androstenedione free EC1.5 (µg/mL)</t>
  </si>
  <si>
    <t>testosterone EC1.5 (mol/L)</t>
  </si>
  <si>
    <t>testosterone free EC1.5 (mol/L)</t>
  </si>
  <si>
    <t>testosterone free EC1.5 (µg/mL)</t>
  </si>
  <si>
    <t>E1 EC1.5 (mol/L)</t>
  </si>
  <si>
    <t>E1 free EC1.5 (mol/L)</t>
  </si>
  <si>
    <t>E1 free EC1.5 (µg/mL)</t>
  </si>
  <si>
    <t>17b. E2 EC1.5 (mol/L)</t>
  </si>
  <si>
    <t>17b. E2 free EC1.5 (mol/L)</t>
  </si>
  <si>
    <t>17b. E2 free EC1.5 (µg/mL)</t>
  </si>
  <si>
    <t>11 deoxycortisol EC1.5 (mol/L)</t>
  </si>
  <si>
    <t>11 deoxycortisol free EC1.5 (mol/L)</t>
  </si>
  <si>
    <t>11 deoxycortisol free EC1.5 (µg/mL)</t>
  </si>
  <si>
    <t>11 deoxycorticosterone EC1.5 (mol/L)</t>
  </si>
  <si>
    <t>11 deoxycorticosterone free EC1.5 (mol/L)</t>
  </si>
  <si>
    <t>11 deoxycorticosterone free EC1.5 (µg/mL)</t>
  </si>
  <si>
    <r>
      <t xml:space="preserve">cortisol </t>
    </r>
    <r>
      <rPr>
        <b/>
        <sz val="11"/>
        <color theme="1"/>
        <rFont val="Aptos Narrow"/>
        <scheme val="minor"/>
      </rPr>
      <t>EC1.5</t>
    </r>
    <r>
      <rPr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"/>
        <family val="2"/>
        <scheme val="minor"/>
      </rPr>
      <t>(mol/L)</t>
    </r>
  </si>
  <si>
    <t>cortisol free EC1.5 (mol/L)</t>
  </si>
  <si>
    <t>cortisol free EC1.5 (µg/mL)</t>
  </si>
  <si>
    <t>corticosterone EC1.5 (mol/L)</t>
  </si>
  <si>
    <t>corticosterone free EC1.5 (mol/L)</t>
  </si>
  <si>
    <t>corticosterone free EC1.5 (µg/mL)</t>
  </si>
  <si>
    <t>* The free medium concentrations represent the VIVD model cor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0"/>
      <name val="Arial"/>
      <family val="2"/>
    </font>
    <font>
      <b/>
      <sz val="12"/>
      <color theme="1"/>
      <name val="Aptos Narrow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3" fillId="2" borderId="0" xfId="0" applyFont="1" applyFill="1"/>
    <xf numFmtId="11" fontId="0" fillId="2" borderId="0" xfId="0" applyNumberFormat="1" applyFill="1"/>
    <xf numFmtId="0" fontId="2" fillId="0" borderId="0" xfId="0" applyFont="1" applyAlignment="1"/>
    <xf numFmtId="0" fontId="0" fillId="0" borderId="0" xfId="0" applyAlignment="1"/>
    <xf numFmtId="11" fontId="1" fillId="0" borderId="0" xfId="0" applyNumberFormat="1" applyFont="1" applyFill="1" applyAlignment="1">
      <alignment wrapText="1"/>
    </xf>
    <xf numFmtId="11" fontId="4" fillId="0" borderId="0" xfId="0" applyNumberFormat="1" applyFont="1" applyFill="1" applyAlignment="1">
      <alignment horizontal="left" wrapText="1"/>
    </xf>
    <xf numFmtId="0" fontId="5" fillId="0" borderId="0" xfId="0" applyFont="1" applyFill="1" applyAlignment="1"/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11" fontId="0" fillId="0" borderId="0" xfId="0" quotePrefix="1" applyNumberFormat="1" applyFill="1"/>
    <xf numFmtId="0" fontId="0" fillId="0" borderId="0" xfId="0" applyFill="1" applyAlignment="1"/>
    <xf numFmtId="11" fontId="0" fillId="0" borderId="0" xfId="0" applyNumberFormat="1" applyAlignment="1">
      <alignment wrapText="1"/>
    </xf>
    <xf numFmtId="11" fontId="0" fillId="0" borderId="0" xfId="0" applyNumberFormat="1" applyFill="1"/>
    <xf numFmtId="0" fontId="2" fillId="0" borderId="0" xfId="0" applyFont="1" applyFill="1" applyAlignment="1">
      <alignment wrapText="1"/>
    </xf>
    <xf numFmtId="11" fontId="2" fillId="0" borderId="0" xfId="0" applyNumberFormat="1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476F-CDB2-4984-8A91-89C11699768E}">
  <dimension ref="A1:O30"/>
  <sheetViews>
    <sheetView tabSelected="1" zoomScale="90" zoomScaleNormal="90" workbookViewId="0">
      <pane xSplit="1" topLeftCell="B1" activePane="topRight" state="frozen"/>
      <selection pane="topRight" activeCell="E8" sqref="E8:E9"/>
    </sheetView>
  </sheetViews>
  <sheetFormatPr defaultColWidth="21.58203125" defaultRowHeight="14"/>
  <cols>
    <col min="1" max="3" width="21.83203125" style="3" customWidth="1"/>
    <col min="4" max="4" width="25.33203125" style="3" customWidth="1"/>
    <col min="5" max="5" width="26.58203125" style="3" customWidth="1"/>
    <col min="6" max="6" width="26.58203125" style="16" customWidth="1"/>
    <col min="7" max="7" width="21.33203125" style="3" customWidth="1"/>
    <col min="8" max="9" width="21.58203125" style="3"/>
    <col min="10" max="10" width="19.08203125" style="3" customWidth="1"/>
    <col min="11" max="16384" width="21.58203125" style="3"/>
  </cols>
  <sheetData>
    <row r="1" spans="1:15" s="3" customFormat="1">
      <c r="D1" s="3" t="s">
        <v>30</v>
      </c>
      <c r="F1" s="16"/>
    </row>
    <row r="2" spans="1:15" s="17" customFormat="1" ht="31">
      <c r="A2" s="17" t="s">
        <v>0</v>
      </c>
      <c r="B2" s="17" t="s">
        <v>29</v>
      </c>
      <c r="C2" s="17" t="s">
        <v>31</v>
      </c>
      <c r="D2" s="17" t="s">
        <v>32</v>
      </c>
      <c r="E2" s="17" t="s">
        <v>33</v>
      </c>
      <c r="F2" s="18" t="s">
        <v>34</v>
      </c>
      <c r="G2" s="17" t="s">
        <v>35</v>
      </c>
      <c r="H2" s="17" t="s">
        <v>37</v>
      </c>
      <c r="I2" s="17" t="s">
        <v>36</v>
      </c>
      <c r="J2" s="17" t="s">
        <v>39</v>
      </c>
      <c r="K2" s="17" t="s">
        <v>40</v>
      </c>
      <c r="L2" s="17" t="s">
        <v>38</v>
      </c>
      <c r="M2" s="17" t="s">
        <v>41</v>
      </c>
      <c r="N2" s="17" t="s">
        <v>42</v>
      </c>
      <c r="O2" s="17" t="s">
        <v>43</v>
      </c>
    </row>
    <row r="3" spans="1:15" s="3" customFormat="1">
      <c r="A3" s="3" t="s">
        <v>1</v>
      </c>
      <c r="B3" s="3">
        <v>166</v>
      </c>
      <c r="C3" s="3">
        <f>B3*1000</f>
        <v>166000</v>
      </c>
      <c r="F3" s="16"/>
    </row>
    <row r="4" spans="1:15" s="3" customFormat="1">
      <c r="A4" s="3" t="s">
        <v>2</v>
      </c>
      <c r="B4" s="3">
        <v>126</v>
      </c>
      <c r="C4" s="3">
        <f t="shared" ref="C4:C27" si="0">B4*1000</f>
        <v>126000</v>
      </c>
      <c r="F4" s="16"/>
    </row>
    <row r="5" spans="1:15" s="3" customFormat="1">
      <c r="A5" s="3" t="s">
        <v>3</v>
      </c>
      <c r="B5" s="3">
        <v>215</v>
      </c>
      <c r="C5" s="3">
        <f t="shared" si="0"/>
        <v>215000</v>
      </c>
      <c r="F5" s="16"/>
    </row>
    <row r="6" spans="1:15" s="3" customFormat="1" ht="13" customHeight="1">
      <c r="A6" s="3" t="s">
        <v>4</v>
      </c>
      <c r="B6" s="3">
        <v>129</v>
      </c>
      <c r="C6" s="3">
        <f t="shared" si="0"/>
        <v>129000</v>
      </c>
      <c r="F6" s="16"/>
    </row>
    <row r="7" spans="1:15" s="3" customFormat="1">
      <c r="A7" s="3" t="s">
        <v>5</v>
      </c>
      <c r="B7" s="3">
        <v>187</v>
      </c>
      <c r="C7" s="3">
        <f t="shared" si="0"/>
        <v>187000</v>
      </c>
      <c r="F7" s="16"/>
      <c r="J7" s="16">
        <v>5.8703399999999998E-5</v>
      </c>
      <c r="K7" s="16">
        <v>5.7588288058318001E-5</v>
      </c>
      <c r="L7" s="16">
        <f>C7*K7</f>
        <v>10.769009866905467</v>
      </c>
    </row>
    <row r="8" spans="1:15" s="3" customFormat="1">
      <c r="A8" s="3" t="s">
        <v>6</v>
      </c>
      <c r="B8" s="3">
        <v>127</v>
      </c>
      <c r="C8" s="3">
        <f t="shared" si="0"/>
        <v>127000</v>
      </c>
      <c r="F8" s="16"/>
      <c r="L8" s="16"/>
    </row>
    <row r="9" spans="1:15" s="3" customFormat="1">
      <c r="A9" s="3" t="s">
        <v>7</v>
      </c>
      <c r="B9" s="3">
        <v>128</v>
      </c>
      <c r="C9" s="3">
        <f t="shared" si="0"/>
        <v>128000</v>
      </c>
      <c r="F9" s="16"/>
      <c r="L9" s="16"/>
    </row>
    <row r="10" spans="1:15" s="3" customFormat="1">
      <c r="A10" s="3" t="s">
        <v>8</v>
      </c>
      <c r="B10" s="3">
        <v>187</v>
      </c>
      <c r="C10" s="3">
        <f t="shared" si="0"/>
        <v>187000</v>
      </c>
      <c r="F10" s="16"/>
      <c r="L10" s="16"/>
    </row>
    <row r="11" spans="1:15" s="3" customFormat="1">
      <c r="A11" s="3" t="s">
        <v>9</v>
      </c>
      <c r="B11" s="3">
        <v>227</v>
      </c>
      <c r="C11" s="3">
        <f t="shared" si="0"/>
        <v>227000</v>
      </c>
      <c r="F11" s="16"/>
      <c r="G11" s="16">
        <v>5.3647200000000002E-6</v>
      </c>
      <c r="H11" s="16">
        <v>3.3774176015600801E-6</v>
      </c>
      <c r="I11" s="16">
        <f>C11*H11</f>
        <v>0.76667379555413817</v>
      </c>
      <c r="J11" s="16">
        <v>2.4082499999999999E-5</v>
      </c>
      <c r="K11" s="16">
        <v>1.25282616072817E-5</v>
      </c>
      <c r="L11" s="16">
        <f t="shared" ref="L11:L27" si="1">C11*K11</f>
        <v>2.8439153848529459</v>
      </c>
      <c r="M11" s="16">
        <v>4.8999999999999998E-5</v>
      </c>
      <c r="N11" s="16">
        <v>2.5362443387598201E-5</v>
      </c>
      <c r="O11" s="16">
        <f>N11*C11</f>
        <v>5.7572746489847919</v>
      </c>
    </row>
    <row r="12" spans="1:15" s="3" customFormat="1">
      <c r="A12" s="3" t="s">
        <v>10</v>
      </c>
      <c r="B12" s="3">
        <v>119</v>
      </c>
      <c r="C12" s="3">
        <f t="shared" si="0"/>
        <v>119000</v>
      </c>
      <c r="F12" s="16"/>
      <c r="I12" s="16"/>
      <c r="L12" s="16"/>
      <c r="O12" s="16"/>
    </row>
    <row r="13" spans="1:15" s="3" customFormat="1">
      <c r="A13" s="3" t="s">
        <v>11</v>
      </c>
      <c r="B13" s="3">
        <v>371</v>
      </c>
      <c r="C13" s="3">
        <f t="shared" si="0"/>
        <v>371000</v>
      </c>
      <c r="F13" s="16"/>
      <c r="I13" s="16"/>
      <c r="J13" s="16">
        <v>1.30266E-6</v>
      </c>
      <c r="K13" s="16">
        <v>1.8911461353949599E-7</v>
      </c>
      <c r="L13" s="16">
        <f t="shared" si="1"/>
        <v>7.016152162315302E-2</v>
      </c>
      <c r="O13" s="16"/>
    </row>
    <row r="14" spans="1:15" s="3" customFormat="1">
      <c r="A14" s="3" t="s">
        <v>12</v>
      </c>
      <c r="B14" s="3">
        <v>337</v>
      </c>
      <c r="C14" s="3">
        <f t="shared" si="0"/>
        <v>337000</v>
      </c>
      <c r="D14" s="16">
        <v>1.99E-6</v>
      </c>
      <c r="E14" s="16">
        <v>1.1057888697713099E-6</v>
      </c>
      <c r="F14" s="16">
        <f t="shared" ref="F14:F23" si="2">C14*E14</f>
        <v>0.37265084911293145</v>
      </c>
      <c r="I14" s="16"/>
      <c r="J14" s="16">
        <v>4.16316E-6</v>
      </c>
      <c r="K14" s="16">
        <v>2.1488218294928399E-7</v>
      </c>
      <c r="L14" s="16">
        <f t="shared" si="1"/>
        <v>7.2415295653908709E-2</v>
      </c>
      <c r="M14" s="16">
        <v>1.6700000000000001E-6</v>
      </c>
      <c r="N14" s="16">
        <v>8.5483297798529806E-8</v>
      </c>
      <c r="O14" s="16">
        <f t="shared" ref="O14:O27" si="3">N14*C14</f>
        <v>2.8807871358104545E-2</v>
      </c>
    </row>
    <row r="15" spans="1:15" s="3" customFormat="1">
      <c r="A15" s="3" t="s">
        <v>13</v>
      </c>
      <c r="B15" s="3">
        <v>336</v>
      </c>
      <c r="C15" s="3">
        <f t="shared" si="0"/>
        <v>336000</v>
      </c>
      <c r="F15" s="16"/>
      <c r="I15" s="16"/>
      <c r="J15" s="16">
        <v>5.7547400000000004E-6</v>
      </c>
      <c r="K15" s="16">
        <v>2.8338955669745098E-7</v>
      </c>
      <c r="L15" s="16">
        <f t="shared" si="1"/>
        <v>9.5218891050343535E-2</v>
      </c>
      <c r="M15" s="16">
        <v>1.0900000000000001E-5</v>
      </c>
      <c r="N15" s="16">
        <v>5.32320018492409E-7</v>
      </c>
      <c r="O15" s="16">
        <f t="shared" si="3"/>
        <v>0.17885952621344942</v>
      </c>
    </row>
    <row r="16" spans="1:15" s="3" customFormat="1">
      <c r="A16" s="3" t="s">
        <v>14</v>
      </c>
      <c r="B16" s="3">
        <v>307</v>
      </c>
      <c r="C16" s="3">
        <f t="shared" si="0"/>
        <v>307000</v>
      </c>
      <c r="F16" s="16"/>
      <c r="I16" s="16"/>
      <c r="J16" s="16">
        <v>2.9901E-6</v>
      </c>
      <c r="K16" s="16">
        <v>6.1434357817956896E-7</v>
      </c>
      <c r="L16" s="16">
        <f t="shared" si="1"/>
        <v>0.18860347850112766</v>
      </c>
      <c r="M16" s="16">
        <v>2.44E-5</v>
      </c>
      <c r="N16" s="16">
        <v>4.9752057399488099E-6</v>
      </c>
      <c r="O16" s="16">
        <f t="shared" si="3"/>
        <v>1.5273881621642846</v>
      </c>
    </row>
    <row r="17" spans="1:15" s="3" customFormat="1">
      <c r="A17" s="3" t="s">
        <v>15</v>
      </c>
      <c r="B17" s="3">
        <v>69</v>
      </c>
      <c r="C17" s="3">
        <f t="shared" si="0"/>
        <v>69000</v>
      </c>
      <c r="F17" s="16"/>
      <c r="I17" s="16"/>
      <c r="L17" s="16"/>
      <c r="O17" s="16"/>
    </row>
    <row r="18" spans="1:15" s="3" customFormat="1">
      <c r="A18" s="3" t="s">
        <v>16</v>
      </c>
      <c r="B18" s="3">
        <v>133</v>
      </c>
      <c r="C18" s="3">
        <f t="shared" si="0"/>
        <v>133000</v>
      </c>
      <c r="D18" s="16">
        <v>3.8500000000000004E-6</v>
      </c>
      <c r="E18" s="16">
        <v>3.83895869511579E-6</v>
      </c>
      <c r="F18" s="16">
        <f t="shared" si="2"/>
        <v>0.51058150645040012</v>
      </c>
      <c r="I18" s="16"/>
      <c r="L18" s="16"/>
      <c r="O18" s="16"/>
    </row>
    <row r="19" spans="1:15" s="3" customFormat="1">
      <c r="A19" s="3" t="s">
        <v>17</v>
      </c>
      <c r="B19" s="3">
        <v>133</v>
      </c>
      <c r="C19" s="3">
        <f t="shared" si="0"/>
        <v>133000</v>
      </c>
      <c r="F19" s="16"/>
      <c r="I19" s="16"/>
      <c r="L19" s="16"/>
      <c r="O19" s="16"/>
    </row>
    <row r="20" spans="1:15" s="3" customFormat="1">
      <c r="A20" s="3" t="s">
        <v>18</v>
      </c>
      <c r="B20" s="3">
        <v>127</v>
      </c>
      <c r="C20" s="3">
        <f t="shared" si="0"/>
        <v>127000</v>
      </c>
      <c r="F20" s="16"/>
      <c r="I20" s="16"/>
      <c r="L20" s="16"/>
      <c r="O20" s="16"/>
    </row>
    <row r="21" spans="1:15" s="3" customFormat="1">
      <c r="A21" s="3" t="s">
        <v>19</v>
      </c>
      <c r="B21" s="3">
        <v>156</v>
      </c>
      <c r="C21" s="3">
        <f t="shared" si="0"/>
        <v>156000</v>
      </c>
      <c r="F21" s="16"/>
      <c r="I21" s="16"/>
      <c r="L21" s="16"/>
      <c r="O21" s="16"/>
    </row>
    <row r="22" spans="1:15" s="3" customFormat="1">
      <c r="A22" s="3" t="s">
        <v>20</v>
      </c>
      <c r="B22" s="3">
        <v>291</v>
      </c>
      <c r="C22" s="3">
        <f t="shared" si="0"/>
        <v>291000</v>
      </c>
      <c r="F22" s="16"/>
      <c r="I22" s="16"/>
      <c r="J22" s="16">
        <v>2.0591E-5</v>
      </c>
      <c r="K22" s="16">
        <v>1.5422355821856601E-5</v>
      </c>
      <c r="L22" s="16">
        <f t="shared" si="1"/>
        <v>4.4879055441602711</v>
      </c>
      <c r="M22" s="16">
        <v>6.1199999999999997E-5</v>
      </c>
      <c r="N22" s="16">
        <v>4.57055874254173E-5</v>
      </c>
      <c r="O22" s="16">
        <f t="shared" si="3"/>
        <v>13.300325940796434</v>
      </c>
    </row>
    <row r="23" spans="1:15" s="3" customFormat="1">
      <c r="A23" s="3" t="s">
        <v>21</v>
      </c>
      <c r="B23" s="3">
        <v>405</v>
      </c>
      <c r="C23" s="3">
        <f t="shared" si="0"/>
        <v>405000</v>
      </c>
      <c r="D23" s="16">
        <v>1.59E-6</v>
      </c>
      <c r="E23" s="16">
        <v>4.4014404681917301E-7</v>
      </c>
      <c r="F23" s="16">
        <f t="shared" si="2"/>
        <v>0.17825833896176507</v>
      </c>
      <c r="G23" s="16">
        <v>1.30368E-6</v>
      </c>
      <c r="H23" s="16">
        <v>3.5555943388737899E-8</v>
      </c>
      <c r="I23" s="16">
        <f t="shared" ref="I23:I27" si="4">C23*H23</f>
        <v>1.4400157072438849E-2</v>
      </c>
      <c r="J23" s="16">
        <v>2.2220699999999999E-6</v>
      </c>
      <c r="K23" s="16">
        <v>3.8692717272115198E-8</v>
      </c>
      <c r="L23" s="16">
        <f t="shared" si="1"/>
        <v>1.5670550495206655E-2</v>
      </c>
      <c r="M23" s="16">
        <v>9.3500000000000005E-7</v>
      </c>
      <c r="N23" s="16">
        <v>1.6123611044675099E-8</v>
      </c>
      <c r="O23" s="16">
        <f t="shared" si="3"/>
        <v>6.5300624730934157E-3</v>
      </c>
    </row>
    <row r="24" spans="1:15" s="3" customFormat="1">
      <c r="A24" s="3" t="s">
        <v>22</v>
      </c>
      <c r="B24" s="3">
        <v>342</v>
      </c>
      <c r="C24" s="3">
        <f t="shared" si="0"/>
        <v>342000</v>
      </c>
      <c r="F24" s="16"/>
      <c r="G24" s="16">
        <v>9.5254399999999997E-6</v>
      </c>
      <c r="H24" s="16">
        <v>1.94195413570632E-6</v>
      </c>
      <c r="I24" s="16">
        <f t="shared" si="4"/>
        <v>0.66414831441156141</v>
      </c>
      <c r="J24" s="16">
        <v>9.8084799999999996E-6</v>
      </c>
      <c r="K24" s="16">
        <v>1.3647711234081901E-6</v>
      </c>
      <c r="L24" s="16">
        <f t="shared" si="1"/>
        <v>0.46675172420560102</v>
      </c>
      <c r="M24" s="16">
        <v>1.5999999999999999E-5</v>
      </c>
      <c r="N24" s="16">
        <v>2.2084888279107098E-6</v>
      </c>
      <c r="O24" s="16">
        <f t="shared" si="3"/>
        <v>0.75530317914546274</v>
      </c>
    </row>
    <row r="25" spans="1:15" s="3" customFormat="1">
      <c r="A25" s="3" t="s">
        <v>23</v>
      </c>
      <c r="B25" s="3">
        <v>434</v>
      </c>
      <c r="C25" s="3">
        <f t="shared" si="0"/>
        <v>434000</v>
      </c>
      <c r="F25" s="16"/>
      <c r="I25" s="16"/>
      <c r="L25" s="16"/>
      <c r="O25" s="16"/>
    </row>
    <row r="26" spans="1:15" s="3" customFormat="1">
      <c r="A26" s="3" t="s">
        <v>24</v>
      </c>
      <c r="B26" s="3">
        <v>293</v>
      </c>
      <c r="C26" s="3">
        <f t="shared" si="0"/>
        <v>293000</v>
      </c>
      <c r="F26" s="16"/>
      <c r="I26" s="16"/>
      <c r="J26" s="16">
        <v>2.66774E-5</v>
      </c>
      <c r="K26" s="16">
        <v>9.8423914748927907E-6</v>
      </c>
      <c r="L26" s="16">
        <f t="shared" si="1"/>
        <v>2.8838207021435878</v>
      </c>
      <c r="M26" s="16">
        <v>2.6999999999999999E-5</v>
      </c>
      <c r="N26" s="16">
        <v>9.8982465468509103E-6</v>
      </c>
      <c r="O26" s="16">
        <f t="shared" si="3"/>
        <v>2.9001862382273167</v>
      </c>
    </row>
    <row r="27" spans="1:15" s="3" customFormat="1">
      <c r="A27" s="3" t="s">
        <v>25</v>
      </c>
      <c r="B27" s="3">
        <v>295</v>
      </c>
      <c r="C27" s="3">
        <f t="shared" si="0"/>
        <v>295000</v>
      </c>
      <c r="F27" s="16"/>
      <c r="G27" s="16">
        <v>1.0101E-5</v>
      </c>
      <c r="H27" s="16">
        <v>6.7540286144887404E-6</v>
      </c>
      <c r="I27" s="16">
        <f t="shared" si="4"/>
        <v>1.9924384412741785</v>
      </c>
      <c r="J27" s="16">
        <v>1.51754E-5</v>
      </c>
      <c r="K27" s="16">
        <v>8.5455591864178498E-6</v>
      </c>
      <c r="L27" s="16">
        <f t="shared" si="1"/>
        <v>2.5209399599932656</v>
      </c>
      <c r="M27" s="16">
        <v>1.59E-5</v>
      </c>
      <c r="N27" s="16">
        <v>8.9119455840719092E-6</v>
      </c>
      <c r="O27" s="16">
        <f t="shared" si="3"/>
        <v>2.6290239473012131</v>
      </c>
    </row>
    <row r="30" spans="1:15" s="3" customFormat="1">
      <c r="A30" s="3" t="s">
        <v>88</v>
      </c>
      <c r="F30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717BA-2982-4989-BF52-1D8A274DF46B}">
  <dimension ref="A1:AP32"/>
  <sheetViews>
    <sheetView workbookViewId="0">
      <pane xSplit="1" topLeftCell="B1" activePane="topRight" state="frozen"/>
      <selection pane="topRight" activeCell="E11" sqref="E11"/>
    </sheetView>
  </sheetViews>
  <sheetFormatPr defaultColWidth="8.58203125" defaultRowHeight="14"/>
  <cols>
    <col min="1" max="1" width="35.83203125" style="3" customWidth="1"/>
    <col min="2" max="3" width="21.83203125" style="3" customWidth="1"/>
    <col min="4" max="4" width="16.58203125" style="3" customWidth="1"/>
    <col min="5" max="5" width="14.83203125" style="3" customWidth="1"/>
    <col min="6" max="6" width="17" style="3" customWidth="1"/>
    <col min="7" max="7" width="19.83203125" style="3" customWidth="1"/>
    <col min="8" max="8" width="18.58203125" style="3" customWidth="1"/>
    <col min="9" max="9" width="22.33203125" style="3" customWidth="1"/>
    <col min="10" max="10" width="15.08203125" style="3" customWidth="1"/>
    <col min="11" max="11" width="13.08203125" style="3" customWidth="1"/>
    <col min="12" max="12" width="16.08203125" style="3" customWidth="1"/>
    <col min="13" max="13" width="20.33203125" style="3" customWidth="1"/>
    <col min="14" max="14" width="14.83203125" style="3" customWidth="1"/>
    <col min="15" max="15" width="16.83203125" style="3" customWidth="1"/>
    <col min="16" max="16" width="8.58203125" style="3"/>
    <col min="17" max="17" width="12.33203125" style="3" customWidth="1"/>
    <col min="18" max="18" width="13.08203125" style="3" customWidth="1"/>
    <col min="19" max="19" width="18.08203125" style="3" customWidth="1"/>
    <col min="20" max="20" width="18.33203125" style="3" customWidth="1"/>
    <col min="21" max="21" width="17.58203125" style="3" customWidth="1"/>
    <col min="22" max="22" width="16.58203125" style="3" customWidth="1"/>
    <col min="23" max="23" width="14.58203125" style="3" customWidth="1"/>
    <col min="24" max="24" width="14.33203125" style="3" customWidth="1"/>
    <col min="25" max="28" width="8.58203125" style="3"/>
    <col min="29" max="29" width="11.83203125" style="3" customWidth="1"/>
    <col min="30" max="30" width="12.83203125" style="3" customWidth="1"/>
    <col min="31" max="31" width="15.58203125" style="3" customWidth="1"/>
    <col min="32" max="32" width="16.58203125" style="3" customWidth="1"/>
    <col min="33" max="33" width="15.33203125" style="3" customWidth="1"/>
    <col min="34" max="34" width="23.08203125" style="3" customWidth="1"/>
    <col min="35" max="35" width="21.83203125" style="3" customWidth="1"/>
    <col min="36" max="36" width="19.33203125" style="3" customWidth="1"/>
    <col min="37" max="37" width="8.58203125" style="3"/>
    <col min="38" max="38" width="14.58203125" style="3" customWidth="1"/>
    <col min="39" max="39" width="16.33203125" style="3" customWidth="1"/>
    <col min="40" max="40" width="17.08203125" style="3" customWidth="1"/>
    <col min="41" max="41" width="14.58203125" style="3" customWidth="1"/>
    <col min="42" max="42" width="14.33203125" style="3" customWidth="1"/>
    <col min="43" max="16384" width="8.58203125" style="3"/>
  </cols>
  <sheetData>
    <row r="1" spans="1:42">
      <c r="A1" s="3" t="s">
        <v>30</v>
      </c>
    </row>
    <row r="2" spans="1:42" s="12" customFormat="1" ht="53.5" customHeight="1">
      <c r="A2" s="10" t="s">
        <v>0</v>
      </c>
      <c r="B2" s="10" t="s">
        <v>29</v>
      </c>
      <c r="C2" s="10" t="s">
        <v>31</v>
      </c>
      <c r="D2" s="8" t="s">
        <v>48</v>
      </c>
      <c r="E2" s="8" t="s">
        <v>49</v>
      </c>
      <c r="F2" s="8" t="s">
        <v>50</v>
      </c>
      <c r="G2" s="9" t="s">
        <v>51</v>
      </c>
      <c r="H2" s="9" t="s">
        <v>52</v>
      </c>
      <c r="I2" s="9" t="s">
        <v>53</v>
      </c>
      <c r="J2" s="9" t="s">
        <v>54</v>
      </c>
      <c r="K2" s="9" t="s">
        <v>55</v>
      </c>
      <c r="L2" s="9" t="s">
        <v>56</v>
      </c>
      <c r="M2" s="11" t="s">
        <v>57</v>
      </c>
      <c r="N2" s="11" t="s">
        <v>58</v>
      </c>
      <c r="O2" s="11" t="s">
        <v>59</v>
      </c>
      <c r="P2" s="11" t="s">
        <v>60</v>
      </c>
      <c r="Q2" s="11" t="s">
        <v>61</v>
      </c>
      <c r="R2" s="11" t="s">
        <v>62</v>
      </c>
      <c r="S2" s="11" t="s">
        <v>63</v>
      </c>
      <c r="T2" s="11" t="s">
        <v>65</v>
      </c>
      <c r="U2" s="11" t="s">
        <v>66</v>
      </c>
      <c r="V2" s="11" t="s">
        <v>67</v>
      </c>
      <c r="W2" s="11" t="s">
        <v>68</v>
      </c>
      <c r="X2" s="11" t="s">
        <v>69</v>
      </c>
      <c r="Y2" s="11" t="s">
        <v>70</v>
      </c>
      <c r="Z2" s="11" t="s">
        <v>71</v>
      </c>
      <c r="AA2" s="11" t="s">
        <v>72</v>
      </c>
      <c r="AB2" s="11" t="s">
        <v>73</v>
      </c>
      <c r="AC2" s="11" t="s">
        <v>74</v>
      </c>
      <c r="AD2" s="11" t="s">
        <v>75</v>
      </c>
      <c r="AE2" s="11" t="s">
        <v>76</v>
      </c>
      <c r="AF2" s="11" t="s">
        <v>77</v>
      </c>
      <c r="AG2" s="11" t="s">
        <v>78</v>
      </c>
      <c r="AH2" s="11" t="s">
        <v>79</v>
      </c>
      <c r="AI2" s="11" t="s">
        <v>80</v>
      </c>
      <c r="AJ2" s="11" t="s">
        <v>81</v>
      </c>
      <c r="AK2" s="11" t="s">
        <v>82</v>
      </c>
      <c r="AL2" s="11" t="s">
        <v>83</v>
      </c>
      <c r="AM2" s="11" t="s">
        <v>84</v>
      </c>
      <c r="AN2" s="11" t="s">
        <v>85</v>
      </c>
      <c r="AO2" s="11" t="s">
        <v>86</v>
      </c>
      <c r="AP2" s="11" t="s">
        <v>87</v>
      </c>
    </row>
    <row r="3" spans="1:42">
      <c r="A3" s="3" t="s">
        <v>1</v>
      </c>
      <c r="B3" s="3">
        <v>166</v>
      </c>
      <c r="C3" s="3">
        <f>B3*1000</f>
        <v>166000</v>
      </c>
    </row>
    <row r="4" spans="1:42">
      <c r="A4" s="3" t="s">
        <v>2</v>
      </c>
      <c r="B4" s="3">
        <v>126</v>
      </c>
      <c r="C4" s="3">
        <f t="shared" ref="C4:C27" si="0">B4*1000</f>
        <v>126000</v>
      </c>
    </row>
    <row r="5" spans="1:42">
      <c r="A5" s="3" t="s">
        <v>3</v>
      </c>
      <c r="B5" s="3">
        <v>215</v>
      </c>
      <c r="C5" s="3">
        <f t="shared" si="0"/>
        <v>215000</v>
      </c>
      <c r="M5" s="13">
        <v>1.34E-5</v>
      </c>
      <c r="N5" s="13">
        <v>1.18433861491349E-5</v>
      </c>
      <c r="O5" s="16">
        <f>N5*C5</f>
        <v>2.5463280220640034</v>
      </c>
      <c r="S5" s="13">
        <v>2.1800000000000001E-5</v>
      </c>
      <c r="T5" s="13">
        <v>1.9267598362025401E-5</v>
      </c>
      <c r="U5" s="16">
        <f>T5*C5</f>
        <v>4.1425336478354611</v>
      </c>
      <c r="V5" s="13">
        <v>1.31E-5</v>
      </c>
      <c r="W5" s="13">
        <v>1.1578235712960199E-5</v>
      </c>
      <c r="X5" s="16">
        <f>W5*C5</f>
        <v>2.4893206782864428</v>
      </c>
      <c r="Y5" s="13">
        <v>3.45E-6</v>
      </c>
      <c r="Z5" s="13">
        <v>3.0492300160086101E-6</v>
      </c>
      <c r="AA5" s="16">
        <f>Z5*C5</f>
        <v>0.65558445344185112</v>
      </c>
      <c r="AB5" s="13">
        <v>2.8399999999999999E-6</v>
      </c>
      <c r="AC5" s="13">
        <v>2.5100907957868001E-6</v>
      </c>
      <c r="AD5" s="16">
        <f>AC5*C5</f>
        <v>0.539669521094162</v>
      </c>
      <c r="AH5" s="13">
        <v>8.6500000000000002E-6</v>
      </c>
      <c r="AI5" s="13">
        <v>7.6451709097027505E-6</v>
      </c>
      <c r="AJ5" s="16">
        <f>AI5*C5</f>
        <v>1.6437117455860915</v>
      </c>
      <c r="AK5" s="13">
        <v>9.0599999999999997E-6</v>
      </c>
      <c r="AL5" s="13">
        <v>8.0075431724747801E-6</v>
      </c>
      <c r="AM5" s="16">
        <f>(AL5*C5)</f>
        <v>1.7216217820820776</v>
      </c>
      <c r="AN5" s="13">
        <v>1.08E-6</v>
      </c>
      <c r="AO5" s="13">
        <v>9.5454157022878206E-7</v>
      </c>
      <c r="AP5" s="16">
        <f>AO5*C5</f>
        <v>0.20522643759918816</v>
      </c>
    </row>
    <row r="6" spans="1:42">
      <c r="A6" s="3" t="s">
        <v>4</v>
      </c>
      <c r="B6" s="3">
        <v>129</v>
      </c>
      <c r="C6" s="3">
        <f t="shared" si="0"/>
        <v>129000</v>
      </c>
      <c r="O6" s="16"/>
      <c r="U6" s="16"/>
      <c r="X6" s="16"/>
      <c r="AA6" s="16"/>
      <c r="AD6" s="16"/>
      <c r="AJ6" s="16"/>
      <c r="AM6" s="16"/>
      <c r="AP6" s="16"/>
    </row>
    <row r="7" spans="1:42">
      <c r="A7" s="3" t="s">
        <v>5</v>
      </c>
      <c r="B7" s="3">
        <v>187</v>
      </c>
      <c r="C7" s="3">
        <f t="shared" si="0"/>
        <v>187000</v>
      </c>
      <c r="O7" s="16"/>
      <c r="U7" s="16"/>
      <c r="X7" s="16"/>
      <c r="Y7" s="13">
        <v>5.2299999999999999E-6</v>
      </c>
      <c r="Z7" s="13">
        <v>5.1752207209561204E-6</v>
      </c>
      <c r="AA7" s="16">
        <f t="shared" ref="AA7:AA27" si="1">Z7*C7</f>
        <v>0.96776627481879451</v>
      </c>
      <c r="AB7" s="13">
        <v>1.2999999999999999E-5</v>
      </c>
      <c r="AC7" s="13">
        <v>1.2863837356105101E-5</v>
      </c>
      <c r="AD7" s="16">
        <f t="shared" ref="AD7:AD27" si="2">AC7*C7</f>
        <v>2.4055375855916536</v>
      </c>
      <c r="AJ7" s="16"/>
      <c r="AM7" s="16"/>
      <c r="AN7" s="13">
        <v>2.6800000000000001E-5</v>
      </c>
      <c r="AO7" s="13">
        <v>2.65192954725859E-5</v>
      </c>
      <c r="AP7" s="16">
        <f t="shared" ref="AP7:AP27" si="3">AO7*C7</f>
        <v>4.9591082533735635</v>
      </c>
    </row>
    <row r="8" spans="1:42">
      <c r="A8" s="3" t="s">
        <v>6</v>
      </c>
      <c r="B8" s="3">
        <v>127</v>
      </c>
      <c r="C8" s="3">
        <f t="shared" si="0"/>
        <v>127000</v>
      </c>
      <c r="O8" s="16"/>
      <c r="U8" s="16"/>
      <c r="X8" s="16"/>
      <c r="AA8" s="16"/>
      <c r="AD8" s="16"/>
      <c r="AJ8" s="16"/>
      <c r="AM8" s="16"/>
      <c r="AP8" s="16"/>
    </row>
    <row r="9" spans="1:42">
      <c r="A9" s="3" t="s">
        <v>7</v>
      </c>
      <c r="B9" s="3">
        <v>128</v>
      </c>
      <c r="C9" s="3">
        <f t="shared" si="0"/>
        <v>128000</v>
      </c>
      <c r="O9" s="16"/>
      <c r="U9" s="16"/>
      <c r="X9" s="16"/>
      <c r="AA9" s="16"/>
      <c r="AD9" s="16"/>
      <c r="AJ9" s="16"/>
      <c r="AM9" s="16"/>
      <c r="AP9" s="16"/>
    </row>
    <row r="10" spans="1:42">
      <c r="A10" s="3" t="s">
        <v>8</v>
      </c>
      <c r="B10" s="3">
        <v>187</v>
      </c>
      <c r="C10" s="3">
        <f t="shared" si="0"/>
        <v>187000</v>
      </c>
      <c r="O10" s="16"/>
      <c r="U10" s="16"/>
      <c r="X10" s="16"/>
      <c r="AA10" s="16"/>
      <c r="AD10" s="16"/>
      <c r="AJ10" s="16"/>
      <c r="AM10" s="16"/>
      <c r="AP10" s="16"/>
    </row>
    <row r="11" spans="1:42">
      <c r="A11" s="3" t="s">
        <v>9</v>
      </c>
      <c r="B11" s="3">
        <v>227</v>
      </c>
      <c r="C11" s="3">
        <f t="shared" si="0"/>
        <v>227000</v>
      </c>
      <c r="J11" s="13">
        <v>1.2E-5</v>
      </c>
      <c r="K11" s="13">
        <v>8.1464077021074307E-6</v>
      </c>
      <c r="L11" s="16">
        <f>K11*C11</f>
        <v>1.8492345483783867</v>
      </c>
      <c r="M11" s="13">
        <v>6.1999999999999999E-6</v>
      </c>
      <c r="N11" s="13">
        <v>4.2089773127554997E-6</v>
      </c>
      <c r="O11" s="16">
        <f t="shared" ref="O11:O26" si="4">N11*C11</f>
        <v>0.95543784999549841</v>
      </c>
      <c r="S11" s="13">
        <v>1.0699999999999999E-5</v>
      </c>
      <c r="T11" s="13">
        <v>7.2638802010457903E-6</v>
      </c>
      <c r="U11" s="16">
        <f t="shared" ref="U11:U22" si="5">T11*C11</f>
        <v>1.6489008056373944</v>
      </c>
      <c r="V11" s="13">
        <v>8.6600000000000001E-6</v>
      </c>
      <c r="W11" s="13">
        <v>5.8789908916875299E-6</v>
      </c>
      <c r="X11" s="16">
        <f t="shared" ref="X11:X16" si="6">W11*C11</f>
        <v>1.3345309324130692</v>
      </c>
      <c r="Y11" s="13">
        <v>7.1600000000000001E-7</v>
      </c>
      <c r="Z11" s="13">
        <v>4.8606899289241004E-7</v>
      </c>
      <c r="AA11" s="16">
        <f t="shared" si="1"/>
        <v>0.11033766138657708</v>
      </c>
      <c r="AB11" s="13">
        <v>1.6899999999999999E-6</v>
      </c>
      <c r="AC11" s="13">
        <v>1.1472857513801301E-6</v>
      </c>
      <c r="AD11" s="16">
        <f t="shared" si="2"/>
        <v>0.26043386556328951</v>
      </c>
      <c r="AJ11" s="16"/>
      <c r="AK11" s="13">
        <v>1.2999999999999999E-5</v>
      </c>
      <c r="AL11" s="13">
        <v>8.8252750106163806E-6</v>
      </c>
      <c r="AM11" s="16">
        <f t="shared" ref="AM11:AM27" si="7">(AL11*C11)</f>
        <v>2.0033374274099183</v>
      </c>
      <c r="AN11" s="13">
        <v>3.18E-6</v>
      </c>
      <c r="AO11" s="13">
        <v>2.1587980410584698E-6</v>
      </c>
      <c r="AP11" s="16">
        <f t="shared" si="3"/>
        <v>0.49004715532027265</v>
      </c>
    </row>
    <row r="12" spans="1:42">
      <c r="A12" s="3" t="s">
        <v>10</v>
      </c>
      <c r="B12" s="3">
        <v>119</v>
      </c>
      <c r="C12" s="3">
        <f t="shared" si="0"/>
        <v>119000</v>
      </c>
      <c r="L12" s="16"/>
      <c r="O12" s="16"/>
      <c r="U12" s="16"/>
      <c r="X12" s="16"/>
      <c r="AA12" s="16"/>
      <c r="AD12" s="16"/>
      <c r="AJ12" s="16"/>
      <c r="AM12" s="16"/>
      <c r="AP12" s="16"/>
    </row>
    <row r="13" spans="1:42">
      <c r="A13" s="3" t="s">
        <v>11</v>
      </c>
      <c r="B13" s="3">
        <v>371</v>
      </c>
      <c r="C13" s="3">
        <f t="shared" si="0"/>
        <v>371000</v>
      </c>
      <c r="D13" s="13">
        <v>7.5800000000000003E-6</v>
      </c>
      <c r="E13" s="13">
        <v>1.8857832537346299E-6</v>
      </c>
      <c r="F13" s="16">
        <f>E13*C13</f>
        <v>0.69962558713554768</v>
      </c>
      <c r="G13" s="13">
        <v>3.8099999999999999E-6</v>
      </c>
      <c r="H13" s="13">
        <v>9.4786730827558699E-7</v>
      </c>
      <c r="I13" s="16">
        <f>C13*H13</f>
        <v>0.35165877137024276</v>
      </c>
      <c r="J13" s="13">
        <v>6.55E-6</v>
      </c>
      <c r="K13" s="13">
        <v>1.62953566120869E-6</v>
      </c>
      <c r="L13" s="16">
        <f t="shared" ref="L13:L26" si="8">K13*C13</f>
        <v>0.60455773030842397</v>
      </c>
      <c r="O13" s="16"/>
      <c r="P13" s="13">
        <v>1.9700000000000002E-6</v>
      </c>
      <c r="Q13" s="13">
        <v>4.9010461871467304E-7</v>
      </c>
      <c r="R13" s="16">
        <f>Q13*C13</f>
        <v>0.1818288135431437</v>
      </c>
      <c r="S13" s="13">
        <v>3.9099999999999998E-6</v>
      </c>
      <c r="T13" s="13">
        <v>9.7274571531693997E-7</v>
      </c>
      <c r="U13" s="16">
        <f t="shared" si="5"/>
        <v>0.36088866038258471</v>
      </c>
      <c r="V13" s="13">
        <v>7.6499999999999996E-6</v>
      </c>
      <c r="W13" s="13">
        <v>1.9031981386635801E-6</v>
      </c>
      <c r="X13" s="16">
        <f t="shared" si="6"/>
        <v>0.70608650944418816</v>
      </c>
      <c r="Y13" s="13">
        <v>8.0800000000000004E-7</v>
      </c>
      <c r="Z13" s="13">
        <v>2.0101752889414001E-7</v>
      </c>
      <c r="AA13" s="16">
        <f t="shared" si="1"/>
        <v>7.4577503219725949E-2</v>
      </c>
      <c r="AB13" s="13">
        <v>1.2300000000000001E-6</v>
      </c>
      <c r="AC13" s="13">
        <v>3.0600440660865401E-7</v>
      </c>
      <c r="AD13" s="16">
        <f t="shared" si="2"/>
        <v>0.11352763485181064</v>
      </c>
      <c r="AE13" s="13">
        <v>4.87E-6</v>
      </c>
      <c r="AF13" s="13">
        <v>1.2115784229139399E-6</v>
      </c>
      <c r="AG13" s="16">
        <f>(AF13*C13)</f>
        <v>0.44949559490107172</v>
      </c>
      <c r="AJ13" s="16"/>
      <c r="AK13" s="13">
        <v>9.0699999999999996E-7</v>
      </c>
      <c r="AL13" s="13">
        <v>2.25647151865081E-7</v>
      </c>
      <c r="AM13" s="16">
        <f t="shared" si="7"/>
        <v>8.3715093341945046E-2</v>
      </c>
      <c r="AN13" s="13">
        <v>9.8100000000000001E-7</v>
      </c>
      <c r="AO13" s="13">
        <v>2.4405717307568202E-7</v>
      </c>
      <c r="AP13" s="16">
        <f t="shared" si="3"/>
        <v>9.054521121107803E-2</v>
      </c>
    </row>
    <row r="14" spans="1:42">
      <c r="A14" s="3" t="s">
        <v>12</v>
      </c>
      <c r="B14" s="3">
        <v>337</v>
      </c>
      <c r="C14" s="3">
        <f t="shared" si="0"/>
        <v>337000</v>
      </c>
      <c r="F14" s="16"/>
      <c r="I14" s="16"/>
      <c r="L14" s="16"/>
      <c r="O14" s="16"/>
      <c r="R14" s="16"/>
      <c r="S14" s="13">
        <v>2.1399999999999998E-6</v>
      </c>
      <c r="T14" s="13">
        <v>2.0531816824936101E-7</v>
      </c>
      <c r="U14" s="16">
        <f t="shared" si="5"/>
        <v>6.9192222700034653E-2</v>
      </c>
      <c r="V14" s="13">
        <v>3.49E-6</v>
      </c>
      <c r="W14" s="13">
        <v>3.3484131177115398E-7</v>
      </c>
      <c r="X14" s="16">
        <f t="shared" si="6"/>
        <v>0.11284152206687889</v>
      </c>
      <c r="AA14" s="16"/>
      <c r="AD14" s="16"/>
      <c r="AE14" s="13">
        <v>1.3699999999999999E-5</v>
      </c>
      <c r="AF14" s="13">
        <v>1.3144200490730101E-6</v>
      </c>
      <c r="AG14" s="16">
        <f t="shared" ref="AG14:AG24" si="9">(AF14*C14)</f>
        <v>0.44295955653760438</v>
      </c>
      <c r="AJ14" s="16"/>
      <c r="AK14" s="13">
        <v>2.8899999999999999E-6</v>
      </c>
      <c r="AL14" s="13">
        <v>2.7727547020591301E-7</v>
      </c>
      <c r="AM14" s="16">
        <f t="shared" si="7"/>
        <v>9.3441833459392679E-2</v>
      </c>
      <c r="AP14" s="16"/>
    </row>
    <row r="15" spans="1:42">
      <c r="A15" s="3" t="s">
        <v>13</v>
      </c>
      <c r="B15" s="3">
        <v>336</v>
      </c>
      <c r="C15" s="3">
        <f t="shared" si="0"/>
        <v>336000</v>
      </c>
      <c r="F15" s="16"/>
      <c r="G15" s="13">
        <v>2.57E-6</v>
      </c>
      <c r="H15" s="13">
        <v>2.3573769153291499E-7</v>
      </c>
      <c r="I15" s="16">
        <f t="shared" ref="I15:I27" si="10">C15*H15</f>
        <v>7.9207864355059443E-2</v>
      </c>
      <c r="J15" s="13">
        <v>3.8500000000000001E-8</v>
      </c>
      <c r="K15" s="13">
        <v>3.53147903658258E-9</v>
      </c>
      <c r="L15" s="16">
        <f t="shared" si="8"/>
        <v>1.1865769562917469E-3</v>
      </c>
      <c r="M15" s="13">
        <v>2.0400000000000001E-8</v>
      </c>
      <c r="N15" s="13">
        <v>1.8712252557476501E-9</v>
      </c>
      <c r="O15" s="16">
        <f t="shared" si="4"/>
        <v>6.2873168593121048E-4</v>
      </c>
      <c r="P15" s="13">
        <v>5.3499999999999996E-7</v>
      </c>
      <c r="Q15" s="13">
        <v>4.90737995992644E-8</v>
      </c>
      <c r="R15" s="16">
        <f t="shared" ref="R15:R26" si="11">Q15*C15</f>
        <v>1.6488796665352839E-2</v>
      </c>
      <c r="S15" s="13">
        <v>1.46E-6</v>
      </c>
      <c r="T15" s="13">
        <v>1.3392102320546899E-7</v>
      </c>
      <c r="U15" s="16">
        <f t="shared" si="5"/>
        <v>4.4997463797037583E-2</v>
      </c>
      <c r="X15" s="16"/>
      <c r="Y15" s="13">
        <v>2.26E-6</v>
      </c>
      <c r="Z15" s="13">
        <v>2.07302405783809E-7</v>
      </c>
      <c r="AA15" s="16">
        <f t="shared" si="1"/>
        <v>6.9653608343359819E-2</v>
      </c>
      <c r="AD15" s="16"/>
      <c r="AE15" s="13">
        <v>7.1299999999999999E-7</v>
      </c>
      <c r="AF15" s="13">
        <v>6.54011572229449E-8</v>
      </c>
      <c r="AG15" s="16">
        <f t="shared" si="9"/>
        <v>2.1974788826909487E-2</v>
      </c>
      <c r="AH15" s="13">
        <v>1.66E-6</v>
      </c>
      <c r="AI15" s="13">
        <v>1.52266368850054E-7</v>
      </c>
      <c r="AJ15" s="16">
        <f t="shared" ref="AJ15:AJ24" si="12">AI15*C15</f>
        <v>5.1161499933618147E-2</v>
      </c>
      <c r="AK15" s="13">
        <v>6.1200000000000005E-8</v>
      </c>
      <c r="AL15" s="13">
        <v>5.6136757672429603E-9</v>
      </c>
      <c r="AM15" s="16">
        <f t="shared" si="7"/>
        <v>1.8861950577936347E-3</v>
      </c>
      <c r="AN15" s="13">
        <v>3.2599999999999998E-7</v>
      </c>
      <c r="AO15" s="13">
        <v>2.9902913400673301E-8</v>
      </c>
      <c r="AP15" s="16">
        <f t="shared" si="3"/>
        <v>1.0047378902626228E-2</v>
      </c>
    </row>
    <row r="16" spans="1:42">
      <c r="A16" s="3" t="s">
        <v>14</v>
      </c>
      <c r="B16" s="3">
        <v>307</v>
      </c>
      <c r="C16" s="3">
        <f t="shared" si="0"/>
        <v>307000</v>
      </c>
      <c r="D16" s="13">
        <v>5.4999999999999999E-6</v>
      </c>
      <c r="E16" s="13">
        <v>1.8439218431096901E-6</v>
      </c>
      <c r="F16" s="16">
        <f t="shared" ref="F16:F24" si="13">E16*C16</f>
        <v>0.56608400583467489</v>
      </c>
      <c r="G16" s="13">
        <v>4.7600000000000002E-6</v>
      </c>
      <c r="H16" s="13">
        <v>1.5958305405821999E-6</v>
      </c>
      <c r="I16" s="16">
        <f t="shared" si="10"/>
        <v>0.48991997595873538</v>
      </c>
      <c r="J16" s="13">
        <v>4.1400000000000002E-6</v>
      </c>
      <c r="K16" s="13">
        <v>1.3879702600862E-6</v>
      </c>
      <c r="L16" s="16">
        <f t="shared" si="8"/>
        <v>0.4261068698464634</v>
      </c>
      <c r="O16" s="16"/>
      <c r="P16" s="13">
        <v>3.3799999999999998E-6</v>
      </c>
      <c r="Q16" s="13">
        <v>1.13317378722013E-6</v>
      </c>
      <c r="R16" s="16">
        <f t="shared" si="11"/>
        <v>0.34788435267657991</v>
      </c>
      <c r="S16" s="13">
        <v>4.1999999999999996E-6</v>
      </c>
      <c r="T16" s="13">
        <v>1.4080857711019401E-6</v>
      </c>
      <c r="U16" s="16">
        <f t="shared" si="5"/>
        <v>0.43228233172829561</v>
      </c>
      <c r="V16" s="13">
        <v>9.9499999999999996E-6</v>
      </c>
      <c r="W16" s="13">
        <v>3.3358222434438802E-6</v>
      </c>
      <c r="X16" s="16">
        <f t="shared" si="6"/>
        <v>1.0240974287372713</v>
      </c>
      <c r="Y16" s="13">
        <v>3.9600000000000002E-6</v>
      </c>
      <c r="Z16" s="13">
        <v>1.3276237270389701E-6</v>
      </c>
      <c r="AA16" s="16">
        <f t="shared" si="1"/>
        <v>0.40758048420096382</v>
      </c>
      <c r="AD16" s="16"/>
      <c r="AE16" s="13">
        <v>6.3500000000000002E-6</v>
      </c>
      <c r="AF16" s="13">
        <v>2.12889158249936E-6</v>
      </c>
      <c r="AG16" s="16">
        <f t="shared" si="9"/>
        <v>0.6535697158273035</v>
      </c>
      <c r="AJ16" s="16"/>
      <c r="AK16" s="13">
        <v>1.55E-6</v>
      </c>
      <c r="AL16" s="13">
        <v>5.1965070124000199E-7</v>
      </c>
      <c r="AM16" s="16">
        <f t="shared" si="7"/>
        <v>0.15953276528068061</v>
      </c>
      <c r="AN16" s="13">
        <v>4.1200000000000004E-6</v>
      </c>
      <c r="AO16" s="13">
        <v>1.38126508974762E-6</v>
      </c>
      <c r="AP16" s="16">
        <f t="shared" si="3"/>
        <v>0.42404838255251931</v>
      </c>
    </row>
    <row r="17" spans="1:42">
      <c r="A17" s="3" t="s">
        <v>15</v>
      </c>
      <c r="B17" s="3">
        <v>69</v>
      </c>
      <c r="C17" s="3">
        <f t="shared" si="0"/>
        <v>69000</v>
      </c>
      <c r="F17" s="16"/>
      <c r="I17" s="16"/>
      <c r="L17" s="16"/>
      <c r="O17" s="16"/>
      <c r="R17" s="16"/>
      <c r="U17" s="16"/>
      <c r="AA17" s="16"/>
      <c r="AD17" s="16"/>
      <c r="AG17" s="16"/>
      <c r="AJ17" s="16"/>
      <c r="AM17" s="16"/>
      <c r="AP17" s="16"/>
    </row>
    <row r="18" spans="1:42">
      <c r="A18" s="3" t="s">
        <v>16</v>
      </c>
      <c r="B18" s="3">
        <v>133</v>
      </c>
      <c r="C18" s="3">
        <f t="shared" si="0"/>
        <v>133000</v>
      </c>
      <c r="F18" s="16"/>
      <c r="I18" s="16"/>
      <c r="L18" s="16"/>
      <c r="O18" s="16"/>
      <c r="R18" s="16"/>
      <c r="U18" s="16"/>
      <c r="AA18" s="16"/>
      <c r="AD18" s="16"/>
      <c r="AG18" s="16"/>
      <c r="AJ18" s="16"/>
      <c r="AM18" s="16"/>
      <c r="AP18" s="16"/>
    </row>
    <row r="19" spans="1:42">
      <c r="A19" s="3" t="s">
        <v>17</v>
      </c>
      <c r="B19" s="3">
        <v>133</v>
      </c>
      <c r="C19" s="3">
        <f t="shared" si="0"/>
        <v>133000</v>
      </c>
      <c r="F19" s="16"/>
      <c r="I19" s="16"/>
      <c r="L19" s="16"/>
      <c r="O19" s="16"/>
      <c r="R19" s="16"/>
      <c r="U19" s="16"/>
      <c r="AA19" s="16"/>
      <c r="AD19" s="16"/>
      <c r="AG19" s="16"/>
      <c r="AJ19" s="16"/>
      <c r="AM19" s="16"/>
      <c r="AP19" s="16"/>
    </row>
    <row r="20" spans="1:42">
      <c r="A20" s="3" t="s">
        <v>18</v>
      </c>
      <c r="B20" s="3">
        <v>127</v>
      </c>
      <c r="C20" s="3">
        <f t="shared" si="0"/>
        <v>127000</v>
      </c>
      <c r="F20" s="16"/>
      <c r="I20" s="16"/>
      <c r="L20" s="16"/>
      <c r="O20" s="16"/>
      <c r="R20" s="16"/>
      <c r="U20" s="16"/>
      <c r="AA20" s="16"/>
      <c r="AD20" s="16"/>
      <c r="AG20" s="16"/>
      <c r="AJ20" s="16"/>
      <c r="AM20" s="16"/>
      <c r="AP20" s="16"/>
    </row>
    <row r="21" spans="1:42">
      <c r="A21" s="3" t="s">
        <v>19</v>
      </c>
      <c r="B21" s="3">
        <v>156</v>
      </c>
      <c r="C21" s="3">
        <f t="shared" si="0"/>
        <v>156000</v>
      </c>
      <c r="F21" s="16"/>
      <c r="I21" s="16"/>
      <c r="L21" s="16"/>
      <c r="O21" s="16"/>
      <c r="R21" s="16"/>
      <c r="U21" s="16"/>
      <c r="AA21" s="16"/>
      <c r="AD21" s="16"/>
      <c r="AG21" s="16"/>
      <c r="AJ21" s="16"/>
      <c r="AM21" s="16"/>
      <c r="AP21" s="16"/>
    </row>
    <row r="22" spans="1:42">
      <c r="A22" s="3" t="s">
        <v>20</v>
      </c>
      <c r="B22" s="3">
        <v>291</v>
      </c>
      <c r="C22" s="3">
        <f t="shared" si="0"/>
        <v>291000</v>
      </c>
      <c r="D22" s="13">
        <v>8.6200000000000005E-6</v>
      </c>
      <c r="E22" s="13">
        <v>7.3535331045527803E-6</v>
      </c>
      <c r="F22" s="16">
        <f t="shared" si="13"/>
        <v>2.1398781334248591</v>
      </c>
      <c r="G22" s="13">
        <v>5.3900000000000001E-6</v>
      </c>
      <c r="H22" s="13">
        <v>4.5980908855614202E-6</v>
      </c>
      <c r="I22" s="16">
        <f t="shared" si="10"/>
        <v>1.3380444476983733</v>
      </c>
      <c r="L22" s="16"/>
      <c r="M22" s="13">
        <v>1.17E-5</v>
      </c>
      <c r="N22" s="13">
        <v>9.9810136105878695E-6</v>
      </c>
      <c r="O22" s="16"/>
      <c r="R22" s="16"/>
      <c r="S22" s="13">
        <v>2.26E-5</v>
      </c>
      <c r="T22" s="13">
        <v>1.9279564752075701E-5</v>
      </c>
      <c r="U22" s="16">
        <f t="shared" si="5"/>
        <v>5.6103533428540286</v>
      </c>
      <c r="Y22" s="13">
        <v>4.6600000000000003E-6</v>
      </c>
      <c r="Z22" s="13">
        <v>3.9753438825076502E-6</v>
      </c>
      <c r="AA22" s="16">
        <f t="shared" si="1"/>
        <v>1.1568250698097262</v>
      </c>
      <c r="AD22" s="16"/>
      <c r="AE22" s="13">
        <v>2.6400000000000001E-5</v>
      </c>
      <c r="AF22" s="13">
        <v>2.2521261480300801E-5</v>
      </c>
      <c r="AG22" s="16">
        <f t="shared" si="9"/>
        <v>6.5536870907675331</v>
      </c>
      <c r="AH22" s="13">
        <v>3.1399999999999998E-5</v>
      </c>
      <c r="AI22" s="13">
        <v>2.6786651912176E-5</v>
      </c>
      <c r="AJ22" s="16">
        <f t="shared" si="12"/>
        <v>7.7949157064432155</v>
      </c>
      <c r="AK22" s="13">
        <v>1.3599999999999999E-6</v>
      </c>
      <c r="AL22" s="13">
        <v>1.1601861974700399E-6</v>
      </c>
      <c r="AM22" s="16">
        <f t="shared" si="7"/>
        <v>0.33761418346378164</v>
      </c>
      <c r="AN22" s="13">
        <v>1.04E-6</v>
      </c>
      <c r="AO22" s="13">
        <v>8.8720120983003299E-7</v>
      </c>
      <c r="AP22" s="16">
        <f t="shared" si="3"/>
        <v>0.2581755520605396</v>
      </c>
    </row>
    <row r="23" spans="1:42">
      <c r="A23" s="3" t="s">
        <v>21</v>
      </c>
      <c r="B23" s="3">
        <v>405</v>
      </c>
      <c r="C23" s="3">
        <f t="shared" si="0"/>
        <v>405000</v>
      </c>
      <c r="F23" s="16"/>
      <c r="I23" s="16"/>
      <c r="J23" s="13">
        <v>1.14E-7</v>
      </c>
      <c r="K23" s="13">
        <v>3.7876211253391798E-9</v>
      </c>
      <c r="L23" s="16">
        <f t="shared" si="8"/>
        <v>1.5339865557623678E-3</v>
      </c>
      <c r="M23" s="13">
        <v>2.7899999999999998E-8</v>
      </c>
      <c r="N23" s="13">
        <v>9.26970433306694E-10</v>
      </c>
      <c r="O23" s="16">
        <f t="shared" si="4"/>
        <v>3.7542302548921106E-4</v>
      </c>
      <c r="R23" s="16"/>
      <c r="AA23" s="16"/>
      <c r="AD23" s="16"/>
      <c r="AE23" s="13">
        <v>1.7600000000000001E-6</v>
      </c>
      <c r="AF23" s="13">
        <v>5.8475554215762801E-8</v>
      </c>
      <c r="AG23" s="16">
        <f t="shared" si="9"/>
        <v>2.3682599457383935E-2</v>
      </c>
      <c r="AH23" s="13">
        <v>1.55E-6</v>
      </c>
      <c r="AI23" s="13">
        <v>5.1498357405927497E-8</v>
      </c>
      <c r="AJ23" s="16">
        <f t="shared" si="12"/>
        <v>2.0856834749400636E-2</v>
      </c>
      <c r="AK23" s="13">
        <v>4.1800000000000001E-7</v>
      </c>
      <c r="AL23" s="13">
        <v>1.38879441262437E-8</v>
      </c>
      <c r="AM23" s="16">
        <f t="shared" si="7"/>
        <v>5.6246173711286982E-3</v>
      </c>
      <c r="AN23" s="13">
        <v>3.3000000000000002E-7</v>
      </c>
      <c r="AO23" s="13">
        <v>1.0964166415455501E-8</v>
      </c>
      <c r="AP23" s="16">
        <f t="shared" si="3"/>
        <v>4.4404873982594774E-3</v>
      </c>
    </row>
    <row r="24" spans="1:42">
      <c r="A24" s="3" t="s">
        <v>22</v>
      </c>
      <c r="B24" s="3">
        <v>342</v>
      </c>
      <c r="C24" s="3">
        <f t="shared" si="0"/>
        <v>342000</v>
      </c>
      <c r="D24" s="13">
        <v>3.36E-6</v>
      </c>
      <c r="E24" s="13">
        <v>8.0518079618187803E-7</v>
      </c>
      <c r="F24" s="16">
        <f t="shared" si="13"/>
        <v>0.27537183229420231</v>
      </c>
      <c r="I24" s="16"/>
      <c r="J24" s="13">
        <v>4.2E-7</v>
      </c>
      <c r="K24" s="13">
        <v>1.00647599522735E-7</v>
      </c>
      <c r="L24" s="16">
        <f t="shared" si="8"/>
        <v>3.4421479036775372E-2</v>
      </c>
      <c r="M24" s="13">
        <v>4.7300000000000001E-7</v>
      </c>
      <c r="N24" s="13">
        <v>1.13348368033937E-7</v>
      </c>
      <c r="O24" s="16">
        <f t="shared" si="4"/>
        <v>3.8765141867606455E-2</v>
      </c>
      <c r="R24" s="16"/>
      <c r="Y24" s="13">
        <v>4.6299999999999997E-6</v>
      </c>
      <c r="Z24" s="13">
        <v>1.10951996616729E-6</v>
      </c>
      <c r="AA24" s="16">
        <f t="shared" si="1"/>
        <v>0.37945582842921316</v>
      </c>
      <c r="AB24" s="13">
        <v>9.7899999999999994E-6</v>
      </c>
      <c r="AC24" s="13">
        <v>2.3460476174466001E-6</v>
      </c>
      <c r="AD24" s="16">
        <f t="shared" si="2"/>
        <v>0.80234828516673729</v>
      </c>
      <c r="AE24" s="13">
        <v>1.03E-5</v>
      </c>
      <c r="AF24" s="13">
        <v>2.4682625597242102E-6</v>
      </c>
      <c r="AG24" s="16">
        <f t="shared" si="9"/>
        <v>0.84414579542567991</v>
      </c>
      <c r="AH24" s="13">
        <v>7.5100000000000001E-6</v>
      </c>
      <c r="AI24" s="13">
        <v>1.7996749343231901E-6</v>
      </c>
      <c r="AJ24" s="16">
        <f t="shared" si="12"/>
        <v>0.61548882753853107</v>
      </c>
      <c r="AK24" s="13">
        <v>3.3999999999999997E-7</v>
      </c>
      <c r="AL24" s="13">
        <v>8.1476628185071004E-8</v>
      </c>
      <c r="AM24" s="16">
        <f t="shared" si="7"/>
        <v>2.7865006839294285E-2</v>
      </c>
      <c r="AN24" s="13">
        <v>3.9200000000000002E-7</v>
      </c>
      <c r="AO24" s="13">
        <v>9.3937759554552394E-8</v>
      </c>
      <c r="AP24" s="16">
        <f t="shared" si="3"/>
        <v>3.2126713767656918E-2</v>
      </c>
    </row>
    <row r="25" spans="1:42">
      <c r="A25" s="3" t="s">
        <v>23</v>
      </c>
      <c r="B25" s="3">
        <v>434</v>
      </c>
      <c r="C25" s="3">
        <f t="shared" si="0"/>
        <v>434000</v>
      </c>
      <c r="I25" s="16"/>
      <c r="L25" s="16"/>
      <c r="O25" s="16"/>
      <c r="R25" s="16"/>
      <c r="AA25" s="16"/>
      <c r="AD25" s="16"/>
      <c r="AM25" s="16"/>
      <c r="AP25" s="16"/>
    </row>
    <row r="26" spans="1:42">
      <c r="A26" s="3" t="s">
        <v>24</v>
      </c>
      <c r="B26" s="3">
        <v>293</v>
      </c>
      <c r="C26" s="3">
        <f t="shared" si="0"/>
        <v>293000</v>
      </c>
      <c r="G26" s="13">
        <v>2.7500000000000001E-5</v>
      </c>
      <c r="H26" s="13">
        <v>1.46505672751518E-5</v>
      </c>
      <c r="I26" s="16">
        <f t="shared" si="10"/>
        <v>4.2926162116194773</v>
      </c>
      <c r="J26" s="13">
        <v>4.9200000000000003E-6</v>
      </c>
      <c r="K26" s="13">
        <v>2.6211196724998799E-6</v>
      </c>
      <c r="L26" s="16">
        <f t="shared" si="8"/>
        <v>0.76798806404246478</v>
      </c>
      <c r="M26" s="13">
        <v>6.4300000000000003E-6</v>
      </c>
      <c r="N26" s="13">
        <v>3.42556900288094E-6</v>
      </c>
      <c r="O26" s="16">
        <f t="shared" si="4"/>
        <v>1.0036917178441154</v>
      </c>
      <c r="P26" s="13">
        <v>2.0699999999999998E-5</v>
      </c>
      <c r="Q26" s="13">
        <v>1.10278815489324E-5</v>
      </c>
      <c r="R26" s="16">
        <f t="shared" si="11"/>
        <v>3.2311692938371932</v>
      </c>
      <c r="AA26" s="16"/>
      <c r="AD26" s="16"/>
      <c r="AK26" s="13">
        <v>2.2199999999999999E-6</v>
      </c>
      <c r="AL26" s="13">
        <v>1.18270034003043E-6</v>
      </c>
      <c r="AM26" s="16">
        <f t="shared" si="7"/>
        <v>0.34653119962891599</v>
      </c>
      <c r="AN26" s="13">
        <v>2.0099999999999998E-6</v>
      </c>
      <c r="AO26" s="13">
        <v>1.0708232808383701E-6</v>
      </c>
      <c r="AP26" s="16">
        <f t="shared" si="3"/>
        <v>0.31375122128564242</v>
      </c>
    </row>
    <row r="27" spans="1:42">
      <c r="A27" s="3" t="s">
        <v>25</v>
      </c>
      <c r="B27" s="3">
        <v>295</v>
      </c>
      <c r="C27" s="3">
        <f t="shared" si="0"/>
        <v>295000</v>
      </c>
      <c r="G27" s="13">
        <v>2.8799999999999999E-5</v>
      </c>
      <c r="H27" s="13">
        <v>2.0600776820556902E-5</v>
      </c>
      <c r="I27" s="16">
        <f t="shared" si="10"/>
        <v>6.0772291620642864</v>
      </c>
      <c r="Y27" s="13">
        <v>6.8800000000000002E-6</v>
      </c>
      <c r="Z27" s="13">
        <v>4.9212966849108197E-6</v>
      </c>
      <c r="AA27" s="16">
        <f t="shared" si="1"/>
        <v>1.4517825220486917</v>
      </c>
      <c r="AB27" s="13">
        <v>1.2300000000000001E-5</v>
      </c>
      <c r="AC27" s="13">
        <v>8.7982484337795106E-6</v>
      </c>
      <c r="AD27" s="16">
        <f t="shared" si="2"/>
        <v>2.5954832879649556</v>
      </c>
      <c r="AK27" s="13">
        <v>3.3699999999999999E-6</v>
      </c>
      <c r="AL27" s="13">
        <v>2.4105770099054399E-6</v>
      </c>
      <c r="AM27" s="16">
        <f t="shared" si="7"/>
        <v>0.71112021792210478</v>
      </c>
      <c r="AN27" s="13">
        <v>2.1399999999999998E-6</v>
      </c>
      <c r="AO27" s="13">
        <v>1.5307521665274899E-6</v>
      </c>
      <c r="AP27" s="16">
        <f t="shared" si="3"/>
        <v>0.45157188912560953</v>
      </c>
    </row>
    <row r="32" spans="1:42">
      <c r="A32" s="3" t="s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7DF24-0B3D-4C0C-B8E3-304CDA7BC4C4}">
  <dimension ref="A1:G31"/>
  <sheetViews>
    <sheetView workbookViewId="0">
      <selection activeCell="H35" sqref="H35"/>
    </sheetView>
  </sheetViews>
  <sheetFormatPr defaultColWidth="24.83203125" defaultRowHeight="14"/>
  <cols>
    <col min="1" max="2" width="26.83203125" customWidth="1"/>
    <col min="3" max="6" width="24.83203125" style="1"/>
  </cols>
  <sheetData>
    <row r="1" spans="1:7">
      <c r="A1" s="4" t="s">
        <v>26</v>
      </c>
      <c r="B1" s="2"/>
      <c r="C1" s="5" t="s">
        <v>27</v>
      </c>
      <c r="D1" s="5"/>
    </row>
    <row r="2" spans="1:7" s="7" customFormat="1" ht="50.15" customHeight="1">
      <c r="A2" s="6" t="s">
        <v>0</v>
      </c>
      <c r="B2" s="10" t="s">
        <v>29</v>
      </c>
      <c r="C2" s="14" t="s">
        <v>28</v>
      </c>
      <c r="D2" s="15" t="s">
        <v>44</v>
      </c>
      <c r="E2" s="15" t="s">
        <v>45</v>
      </c>
      <c r="F2" s="15" t="s">
        <v>46</v>
      </c>
      <c r="G2" s="15" t="s">
        <v>47</v>
      </c>
    </row>
    <row r="3" spans="1:7">
      <c r="A3" t="s">
        <v>1</v>
      </c>
      <c r="B3" s="3">
        <v>166</v>
      </c>
      <c r="C3">
        <v>0.94</v>
      </c>
      <c r="D3" s="1">
        <f>C3*0.00000089</f>
        <v>8.3659999999999985E-7</v>
      </c>
      <c r="E3" s="1">
        <f>C3*0.000532</f>
        <v>5.0007999999999997E-4</v>
      </c>
      <c r="F3" s="1">
        <f>C3*17.4</f>
        <v>16.355999999999998</v>
      </c>
      <c r="G3" s="1">
        <f>C3*329</f>
        <v>309.26</v>
      </c>
    </row>
    <row r="4" spans="1:7">
      <c r="A4" t="s">
        <v>2</v>
      </c>
      <c r="B4" s="3">
        <v>126</v>
      </c>
      <c r="C4">
        <v>0.61</v>
      </c>
      <c r="D4" s="1">
        <f>C4*0</f>
        <v>0</v>
      </c>
      <c r="E4" s="1">
        <f>C4*0.000451</f>
        <v>2.7511000000000001E-4</v>
      </c>
      <c r="F4" s="1">
        <f>C4*48.9</f>
        <v>29.828999999999997</v>
      </c>
      <c r="G4" s="1">
        <f>C4*76.9</f>
        <v>46.908999999999999</v>
      </c>
    </row>
    <row r="5" spans="1:7">
      <c r="A5" t="s">
        <v>3</v>
      </c>
      <c r="B5" s="3">
        <v>215</v>
      </c>
      <c r="C5">
        <v>0.17</v>
      </c>
      <c r="D5" s="1">
        <f>C5*0.00000163</f>
        <v>2.7710000000000001E-7</v>
      </c>
      <c r="E5" s="1">
        <f>C5*0.00468</f>
        <v>7.9560000000000004E-4</v>
      </c>
      <c r="F5" s="1">
        <f>C5*1.48</f>
        <v>0.25159999999999999</v>
      </c>
      <c r="G5" s="1">
        <f>C5*1.59</f>
        <v>0.27030000000000004</v>
      </c>
    </row>
    <row r="6" spans="1:7">
      <c r="A6" t="s">
        <v>4</v>
      </c>
      <c r="B6" s="3">
        <v>129</v>
      </c>
      <c r="C6">
        <v>0.91</v>
      </c>
      <c r="E6" s="1">
        <f>C6*0.000164</f>
        <v>1.4924E-4</v>
      </c>
      <c r="G6" s="1">
        <f>C6*60.4</f>
        <v>54.963999999999999</v>
      </c>
    </row>
    <row r="7" spans="1:7">
      <c r="A7" t="s">
        <v>5</v>
      </c>
      <c r="B7" s="3">
        <v>187</v>
      </c>
      <c r="C7">
        <v>0.49</v>
      </c>
      <c r="D7" s="1">
        <f>C7*0.00000781</f>
        <v>3.8268999999999997E-6</v>
      </c>
      <c r="E7" s="1">
        <f>0.00163*C7</f>
        <v>7.9869999999999995E-4</v>
      </c>
      <c r="F7" s="1">
        <f>C7*7.68</f>
        <v>3.7631999999999999</v>
      </c>
      <c r="G7" s="1">
        <f>C7*80</f>
        <v>39.200000000000003</v>
      </c>
    </row>
    <row r="8" spans="1:7">
      <c r="A8" t="s">
        <v>6</v>
      </c>
      <c r="B8" s="3">
        <v>127</v>
      </c>
      <c r="C8">
        <v>0.82</v>
      </c>
      <c r="D8" s="1">
        <f>C8*0.000000545</f>
        <v>4.4689999999999996E-7</v>
      </c>
      <c r="E8" s="1">
        <f>C8*0.000000659</f>
        <v>5.4037999999999992E-7</v>
      </c>
      <c r="G8" s="1">
        <f>C8*1.22</f>
        <v>1.0004</v>
      </c>
    </row>
    <row r="9" spans="1:7">
      <c r="A9" t="s">
        <v>7</v>
      </c>
      <c r="B9" s="3">
        <v>128</v>
      </c>
      <c r="C9">
        <v>0.39</v>
      </c>
      <c r="E9" s="1">
        <f>C9*0.0000126</f>
        <v>4.9139999999999999E-6</v>
      </c>
      <c r="G9" s="1">
        <f>C9*1.41</f>
        <v>0.54989999999999994</v>
      </c>
    </row>
    <row r="10" spans="1:7">
      <c r="A10" t="s">
        <v>8</v>
      </c>
      <c r="B10" s="3">
        <v>187</v>
      </c>
      <c r="C10">
        <v>0.34300000000000003</v>
      </c>
      <c r="D10" s="1">
        <v>0</v>
      </c>
      <c r="E10" s="1">
        <f>(C10*0.0000169)</f>
        <v>5.7967000000000008E-6</v>
      </c>
      <c r="F10" s="1">
        <f>(51.4*C10)</f>
        <v>17.630200000000002</v>
      </c>
      <c r="G10" s="1">
        <f>C10*1.01</f>
        <v>0.34643000000000002</v>
      </c>
    </row>
    <row r="11" spans="1:7">
      <c r="A11" t="s">
        <v>9</v>
      </c>
      <c r="B11" s="3">
        <v>227</v>
      </c>
      <c r="C11">
        <v>4.0000000000000001E-3</v>
      </c>
      <c r="D11" s="1">
        <f>0*C11</f>
        <v>0</v>
      </c>
      <c r="E11" s="1">
        <f>0.0259*C11</f>
        <v>1.036E-4</v>
      </c>
      <c r="F11" s="1">
        <f>72.8*C11</f>
        <v>0.29120000000000001</v>
      </c>
      <c r="G11" s="1">
        <f>C11*83.2</f>
        <v>0.33280000000000004</v>
      </c>
    </row>
    <row r="12" spans="1:7">
      <c r="A12" t="s">
        <v>10</v>
      </c>
      <c r="B12" s="3">
        <v>119</v>
      </c>
      <c r="C12">
        <v>0.28699999999999998</v>
      </c>
      <c r="D12" s="1">
        <f>0.0000108*C12</f>
        <v>3.0995999999999999E-6</v>
      </c>
      <c r="E12" s="1">
        <f>0.00664*C12</f>
        <v>1.9056799999999999E-3</v>
      </c>
      <c r="F12" s="1">
        <f>114*C12</f>
        <v>32.717999999999996</v>
      </c>
      <c r="G12" s="1">
        <f>872*C12</f>
        <v>250.26399999999998</v>
      </c>
    </row>
    <row r="13" spans="1:7">
      <c r="A13" t="s">
        <v>11</v>
      </c>
      <c r="B13" s="3">
        <v>371</v>
      </c>
      <c r="C13">
        <v>2.4E-2</v>
      </c>
      <c r="E13" s="1">
        <f>0.000148*C13</f>
        <v>3.552E-6</v>
      </c>
      <c r="F13" s="1">
        <f>5.05*C13</f>
        <v>0.1212</v>
      </c>
      <c r="G13" s="1">
        <f>19.1*C13</f>
        <v>0.45840000000000003</v>
      </c>
    </row>
    <row r="14" spans="1:7">
      <c r="A14" t="s">
        <v>12</v>
      </c>
      <c r="B14" s="3">
        <v>337</v>
      </c>
      <c r="C14">
        <v>1.7999999999999999E-2</v>
      </c>
      <c r="D14" s="1">
        <v>0</v>
      </c>
      <c r="E14" s="1">
        <f>0.0168*C14</f>
        <v>3.0239999999999998E-4</v>
      </c>
      <c r="F14" s="1">
        <f>0.244*C14</f>
        <v>4.3919999999999992E-3</v>
      </c>
      <c r="G14" s="1">
        <f>C14*0.04</f>
        <v>7.1999999999999994E-4</v>
      </c>
    </row>
    <row r="15" spans="1:7">
      <c r="A15" t="s">
        <v>13</v>
      </c>
      <c r="B15" s="3">
        <v>336</v>
      </c>
      <c r="C15">
        <v>1.9E-2</v>
      </c>
      <c r="E15" s="1">
        <f>0.000384*C15</f>
        <v>7.2960000000000001E-6</v>
      </c>
      <c r="F15" s="1">
        <v>0.77900000000000003</v>
      </c>
      <c r="G15" s="1">
        <f>0.0142*C15</f>
        <v>2.698E-4</v>
      </c>
    </row>
    <row r="16" spans="1:7">
      <c r="A16" t="s">
        <v>14</v>
      </c>
      <c r="B16" s="3">
        <v>307</v>
      </c>
      <c r="C16">
        <v>0.06</v>
      </c>
      <c r="D16" s="1">
        <f>C16*0.0000000681</f>
        <v>4.0859999999999993E-9</v>
      </c>
      <c r="E16" s="1">
        <f>0.00165*C16</f>
        <v>9.8999999999999994E-5</v>
      </c>
      <c r="F16" s="1">
        <f>10.1*C16</f>
        <v>0.60599999999999998</v>
      </c>
      <c r="G16" s="1">
        <f>0.916*C16</f>
        <v>5.4960000000000002E-2</v>
      </c>
    </row>
    <row r="17" spans="1:7">
      <c r="A17" t="s">
        <v>15</v>
      </c>
      <c r="B17" s="3">
        <v>69</v>
      </c>
      <c r="C17">
        <v>0.33</v>
      </c>
      <c r="D17" s="1">
        <f>C17*0.0000192</f>
        <v>6.336E-6</v>
      </c>
      <c r="F17" s="1">
        <f>C17*65.6</f>
        <v>21.648</v>
      </c>
      <c r="G17" s="1">
        <f>C17*47991</f>
        <v>15837.03</v>
      </c>
    </row>
    <row r="18" spans="1:7">
      <c r="A18" t="s">
        <v>16</v>
      </c>
      <c r="B18" s="3">
        <v>133</v>
      </c>
      <c r="C18">
        <v>0.40300000000000002</v>
      </c>
      <c r="D18" s="1">
        <f>0.0000229*C18</f>
        <v>9.2287000000000003E-6</v>
      </c>
      <c r="E18" s="1">
        <f>0.00154*C18</f>
        <v>6.2062E-4</v>
      </c>
      <c r="G18" s="1">
        <f>683*C18</f>
        <v>275.24900000000002</v>
      </c>
    </row>
    <row r="19" spans="1:7">
      <c r="A19" t="s">
        <v>17</v>
      </c>
      <c r="B19" s="3">
        <v>133</v>
      </c>
      <c r="C19">
        <v>0.40300000000000002</v>
      </c>
      <c r="D19" s="1">
        <f>0.00000315*C19</f>
        <v>1.26945E-6</v>
      </c>
      <c r="E19" s="1">
        <f>0.000187*C19</f>
        <v>7.5360999999999999E-5</v>
      </c>
      <c r="G19" s="1">
        <f>683*C19</f>
        <v>275.24900000000002</v>
      </c>
    </row>
    <row r="20" spans="1:7">
      <c r="A20" t="s">
        <v>18</v>
      </c>
      <c r="B20" s="3">
        <v>127</v>
      </c>
      <c r="C20">
        <v>0.87</v>
      </c>
      <c r="E20" s="1">
        <f>0.0000103*C20</f>
        <v>8.9609999999999994E-6</v>
      </c>
      <c r="G20" s="1">
        <f>C20*17.1</f>
        <v>14.877000000000001</v>
      </c>
    </row>
    <row r="21" spans="1:7">
      <c r="A21" t="s">
        <v>19</v>
      </c>
      <c r="B21" s="3">
        <v>156</v>
      </c>
      <c r="C21">
        <v>0.96</v>
      </c>
      <c r="E21" s="1">
        <f>0.0000192*C21</f>
        <v>1.8431999999999999E-5</v>
      </c>
      <c r="F21" s="1">
        <f>C21*135</f>
        <v>129.6</v>
      </c>
      <c r="G21" s="1">
        <f>3.72*C21</f>
        <v>3.5712000000000002</v>
      </c>
    </row>
    <row r="22" spans="1:7">
      <c r="A22" t="s">
        <v>20</v>
      </c>
      <c r="B22" s="3">
        <v>291</v>
      </c>
      <c r="C22">
        <v>0.109</v>
      </c>
      <c r="E22" s="1">
        <f>C22*0.00201</f>
        <v>2.1909000000000002E-4</v>
      </c>
      <c r="F22" s="1">
        <f>C22*0.378</f>
        <v>4.1202000000000003E-2</v>
      </c>
      <c r="G22" s="1">
        <f>4.32*C22</f>
        <v>0.47088000000000002</v>
      </c>
    </row>
    <row r="23" spans="1:7">
      <c r="A23" t="s">
        <v>21</v>
      </c>
      <c r="B23" s="3">
        <v>405</v>
      </c>
      <c r="C23">
        <v>1.15E-2</v>
      </c>
      <c r="E23" s="1">
        <f>0.154*C23</f>
        <v>1.771E-3</v>
      </c>
      <c r="F23" s="1">
        <f>4.43*C23</f>
        <v>5.0944999999999997E-2</v>
      </c>
      <c r="G23" s="1">
        <f>C23*2.43</f>
        <v>2.7945000000000001E-2</v>
      </c>
    </row>
    <row r="24" spans="1:7">
      <c r="A24" t="s">
        <v>22</v>
      </c>
      <c r="B24" s="3">
        <v>342</v>
      </c>
      <c r="C24">
        <v>5.0999999999999997E-2</v>
      </c>
      <c r="D24" s="1">
        <f>C24*0.000000117</f>
        <v>5.9669999999999998E-9</v>
      </c>
      <c r="E24" s="1">
        <f>C24*0.0421</f>
        <v>2.1470999999999999E-3</v>
      </c>
      <c r="F24" s="1">
        <f>12.4*C24</f>
        <v>0.63239999999999996</v>
      </c>
      <c r="G24" s="1">
        <f>3.5*C24</f>
        <v>0.17849999999999999</v>
      </c>
    </row>
    <row r="25" spans="1:7">
      <c r="A25" t="s">
        <v>23</v>
      </c>
      <c r="B25" s="3">
        <v>434</v>
      </c>
      <c r="C25">
        <v>0.06</v>
      </c>
      <c r="E25" s="1">
        <f>C25*0.0254</f>
        <v>1.524E-3</v>
      </c>
      <c r="F25" s="1">
        <f>3.37*C25</f>
        <v>0.20219999999999999</v>
      </c>
      <c r="G25" s="1">
        <f>C25*677</f>
        <v>40.619999999999997</v>
      </c>
    </row>
    <row r="26" spans="1:7">
      <c r="A26" t="s">
        <v>24</v>
      </c>
      <c r="B26" s="3">
        <v>293</v>
      </c>
      <c r="C26">
        <v>0.153</v>
      </c>
      <c r="E26" s="1">
        <f>0.0000817*C26</f>
        <v>1.2500099999999999E-5</v>
      </c>
      <c r="F26" s="1">
        <v>3.37</v>
      </c>
      <c r="G26" s="1">
        <f>0.401*C26</f>
        <v>6.1353000000000005E-2</v>
      </c>
    </row>
    <row r="27" spans="1:7">
      <c r="A27" t="s">
        <v>25</v>
      </c>
      <c r="B27" s="3">
        <v>295</v>
      </c>
      <c r="C27">
        <v>0.21</v>
      </c>
      <c r="E27" s="1">
        <f>C27*0.00484</f>
        <v>1.0164E-3</v>
      </c>
      <c r="F27" s="1">
        <f>C27*57</f>
        <v>11.969999999999999</v>
      </c>
      <c r="G27" s="1">
        <f>8.93*C27</f>
        <v>1.8753</v>
      </c>
    </row>
    <row r="31" spans="1:7">
      <c r="A31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 vitro assay (Corrected) </vt:lpstr>
      <vt:lpstr>H295R (Corrected)</vt:lpstr>
      <vt:lpstr>C_Max (µg per mL)</vt:lpstr>
    </vt:vector>
  </TitlesOfParts>
  <Company>Fraunhofer I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Shankar, Abishek Laxmanan</dc:creator>
  <cp:lastModifiedBy>Ravi Shankar, Abishek Laxmanan</cp:lastModifiedBy>
  <dcterms:created xsi:type="dcterms:W3CDTF">2025-04-28T11:12:14Z</dcterms:created>
  <dcterms:modified xsi:type="dcterms:W3CDTF">2025-11-09T07:59:32Z</dcterms:modified>
</cp:coreProperties>
</file>